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C:\Users\acer\Desktop\AC007255.1-ESCA\"/>
    </mc:Choice>
  </mc:AlternateContent>
  <xr:revisionPtr revIDLastSave="0" documentId="13_ncr:1_{67E05F94-5F14-4689-822B-B86473766DD7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Sheet1" sheetId="5" r:id="rId1"/>
  </sheets>
  <calcPr calcId="181029" iterate="1" iterateDelta="1.0000000000000001E-5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5" i="5" l="1"/>
  <c r="Y16" i="5"/>
  <c r="X15" i="5"/>
  <c r="X16" i="5"/>
  <c r="W15" i="5"/>
  <c r="W16" i="5"/>
  <c r="V15" i="5"/>
  <c r="V16" i="5"/>
  <c r="U15" i="5"/>
  <c r="U16" i="5"/>
  <c r="T15" i="5"/>
  <c r="T16" i="5"/>
  <c r="S15" i="5"/>
  <c r="S16" i="5"/>
  <c r="R15" i="5"/>
  <c r="R16" i="5"/>
  <c r="Q15" i="5"/>
  <c r="Q16" i="5"/>
  <c r="P15" i="5"/>
  <c r="P16" i="5"/>
  <c r="O15" i="5"/>
  <c r="O16" i="5"/>
  <c r="N15" i="5"/>
  <c r="N16" i="5"/>
  <c r="M15" i="5"/>
  <c r="M16" i="5"/>
  <c r="L15" i="5"/>
  <c r="L16" i="5"/>
  <c r="K15" i="5"/>
  <c r="K16" i="5"/>
  <c r="J15" i="5"/>
  <c r="J16" i="5"/>
  <c r="I15" i="5"/>
  <c r="I16" i="5"/>
  <c r="H15" i="5"/>
  <c r="H16" i="5"/>
  <c r="G15" i="5"/>
  <c r="G16" i="5"/>
  <c r="F15" i="5"/>
  <c r="F16" i="5"/>
  <c r="E15" i="5"/>
  <c r="E16" i="5"/>
  <c r="D15" i="5"/>
  <c r="D16" i="5"/>
  <c r="C15" i="5"/>
  <c r="C16" i="5"/>
  <c r="B15" i="5"/>
  <c r="B16" i="5"/>
  <c r="Y10" i="5"/>
  <c r="Y11" i="5"/>
  <c r="X10" i="5"/>
  <c r="X11" i="5"/>
  <c r="W10" i="5"/>
  <c r="W11" i="5"/>
  <c r="V10" i="5"/>
  <c r="V11" i="5"/>
  <c r="U10" i="5"/>
  <c r="U11" i="5"/>
  <c r="T10" i="5"/>
  <c r="T11" i="5"/>
  <c r="S10" i="5"/>
  <c r="S11" i="5"/>
  <c r="R10" i="5"/>
  <c r="R11" i="5"/>
  <c r="Q10" i="5"/>
  <c r="Q11" i="5"/>
  <c r="P10" i="5"/>
  <c r="P11" i="5"/>
  <c r="O10" i="5"/>
  <c r="O11" i="5"/>
  <c r="N10" i="5"/>
  <c r="N11" i="5"/>
  <c r="M10" i="5"/>
  <c r="M11" i="5"/>
  <c r="L10" i="5"/>
  <c r="L11" i="5"/>
  <c r="K10" i="5"/>
  <c r="K11" i="5"/>
  <c r="J10" i="5"/>
  <c r="J11" i="5"/>
  <c r="I10" i="5"/>
  <c r="I11" i="5"/>
  <c r="H10" i="5"/>
  <c r="H11" i="5"/>
  <c r="G10" i="5"/>
  <c r="G11" i="5"/>
  <c r="F10" i="5"/>
  <c r="F11" i="5"/>
  <c r="E10" i="5"/>
  <c r="E11" i="5"/>
  <c r="D10" i="5"/>
  <c r="D11" i="5"/>
  <c r="C10" i="5"/>
  <c r="C11" i="5"/>
  <c r="B10" i="5"/>
  <c r="B11" i="5"/>
  <c r="Y5" i="5"/>
  <c r="Y6" i="5"/>
  <c r="X5" i="5"/>
  <c r="X6" i="5"/>
  <c r="W5" i="5"/>
  <c r="W6" i="5"/>
  <c r="V5" i="5"/>
  <c r="V6" i="5"/>
  <c r="U5" i="5"/>
  <c r="U6" i="5"/>
  <c r="T5" i="5"/>
  <c r="T6" i="5"/>
  <c r="S5" i="5"/>
  <c r="S6" i="5"/>
  <c r="R5" i="5"/>
  <c r="R6" i="5"/>
  <c r="Q5" i="5"/>
  <c r="Q6" i="5"/>
  <c r="P5" i="5"/>
  <c r="P6" i="5"/>
  <c r="O5" i="5"/>
  <c r="O6" i="5"/>
  <c r="N5" i="5"/>
  <c r="N6" i="5"/>
  <c r="M5" i="5"/>
  <c r="M6" i="5"/>
  <c r="L5" i="5"/>
  <c r="L6" i="5"/>
  <c r="K5" i="5"/>
  <c r="K6" i="5"/>
  <c r="J5" i="5"/>
  <c r="J6" i="5"/>
  <c r="I5" i="5"/>
  <c r="I6" i="5"/>
  <c r="H5" i="5"/>
  <c r="H6" i="5"/>
  <c r="G5" i="5"/>
  <c r="G6" i="5"/>
  <c r="F5" i="5"/>
  <c r="F6" i="5"/>
  <c r="E5" i="5"/>
  <c r="E6" i="5"/>
  <c r="D5" i="5"/>
  <c r="D6" i="5"/>
  <c r="C5" i="5"/>
  <c r="C6" i="5"/>
  <c r="B5" i="5"/>
  <c r="B6" i="5"/>
</calcChain>
</file>

<file path=xl/sharedStrings.xml><?xml version="1.0" encoding="utf-8"?>
<sst xmlns="http://schemas.openxmlformats.org/spreadsheetml/2006/main" count="34" uniqueCount="31">
  <si>
    <r>
      <t>S</t>
    </r>
    <r>
      <rPr>
        <sz val="11"/>
        <rFont val="宋体"/>
        <family val="3"/>
        <charset val="134"/>
        <scheme val="minor"/>
      </rPr>
      <t>D</t>
    </r>
    <phoneticPr fontId="45" type="noConversion"/>
  </si>
  <si>
    <t>SD</t>
    <phoneticPr fontId="45" type="noConversion"/>
  </si>
  <si>
    <t>Homo GAPDH</t>
    <phoneticPr fontId="45" type="noConversion"/>
  </si>
  <si>
    <t>Homo AC007255.1</t>
    <phoneticPr fontId="45" type="noConversion"/>
  </si>
  <si>
    <t>PRR15</t>
  </si>
  <si>
    <t>average(ct)</t>
    <phoneticPr fontId="45" type="noConversion"/>
  </si>
  <si>
    <r>
      <t>s</t>
    </r>
    <r>
      <rPr>
        <sz val="11"/>
        <rFont val="宋体"/>
        <family val="3"/>
        <charset val="134"/>
        <scheme val="minor"/>
      </rPr>
      <t>ample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1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1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2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2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3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3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4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4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5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5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6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6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7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7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8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8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9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9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10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10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11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11</t>
    </r>
    <phoneticPr fontId="45" type="noConversion"/>
  </si>
  <si>
    <r>
      <t>N</t>
    </r>
    <r>
      <rPr>
        <sz val="11"/>
        <rFont val="宋体"/>
        <family val="3"/>
        <charset val="134"/>
        <scheme val="minor"/>
      </rPr>
      <t>12</t>
    </r>
    <phoneticPr fontId="45" type="noConversion"/>
  </si>
  <si>
    <r>
      <t>T</t>
    </r>
    <r>
      <rPr>
        <sz val="11"/>
        <rFont val="宋体"/>
        <family val="3"/>
        <charset val="134"/>
        <scheme val="minor"/>
      </rPr>
      <t>12</t>
    </r>
    <phoneticPr fontId="4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#,##0.000"/>
  </numFmts>
  <fonts count="47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sz val="10"/>
      <name val="Arial"/>
      <family val="2"/>
    </font>
    <font>
      <b/>
      <sz val="13"/>
      <color theme="3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5"/>
      <color theme="3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42"/>
      <name val="宋体"/>
      <family val="3"/>
      <charset val="134"/>
    </font>
    <font>
      <b/>
      <sz val="11"/>
      <color theme="3"/>
      <name val="宋体"/>
      <family val="3"/>
      <charset val="134"/>
      <scheme val="minor"/>
    </font>
    <font>
      <b/>
      <sz val="11"/>
      <color indexed="56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rgb="FF9C0006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indexed="62"/>
      <name val="宋体"/>
      <family val="3"/>
      <charset val="134"/>
    </font>
    <font>
      <b/>
      <sz val="15"/>
      <color indexed="62"/>
      <name val="宋体"/>
      <family val="3"/>
      <charset val="134"/>
    </font>
    <font>
      <sz val="11"/>
      <color rgb="FF9C6500"/>
      <name val="宋体"/>
      <family val="3"/>
      <charset val="134"/>
      <scheme val="minor"/>
    </font>
    <font>
      <b/>
      <sz val="18"/>
      <color indexed="62"/>
      <name val="宋体"/>
      <family val="3"/>
      <charset val="134"/>
    </font>
    <font>
      <b/>
      <sz val="13"/>
      <color indexed="62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8"/>
      <color theme="3"/>
      <name val="宋体"/>
      <family val="3"/>
      <charset val="134"/>
      <scheme val="major"/>
    </font>
    <font>
      <b/>
      <sz val="18"/>
      <color indexed="56"/>
      <name val="宋体"/>
      <family val="3"/>
      <charset val="134"/>
    </font>
    <font>
      <i/>
      <sz val="11"/>
      <color rgb="FF7F7F7F"/>
      <name val="宋体"/>
      <family val="3"/>
      <charset val="134"/>
      <scheme val="minor"/>
    </font>
    <font>
      <sz val="11"/>
      <color indexed="17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1"/>
      <color indexed="8"/>
      <name val="宋体"/>
      <family val="3"/>
      <charset val="134"/>
    </font>
    <font>
      <sz val="11"/>
      <color rgb="FFFA7D00"/>
      <name val="宋体"/>
      <family val="3"/>
      <charset val="134"/>
      <scheme val="minor"/>
    </font>
    <font>
      <sz val="11"/>
      <color theme="1"/>
      <name val="Tahoma"/>
      <family val="2"/>
    </font>
    <font>
      <b/>
      <sz val="11"/>
      <color theme="0"/>
      <name val="宋体"/>
      <family val="3"/>
      <charset val="134"/>
      <scheme val="minor"/>
    </font>
    <font>
      <sz val="11"/>
      <color indexed="62"/>
      <name val="宋体"/>
      <family val="3"/>
      <charset val="134"/>
    </font>
    <font>
      <b/>
      <sz val="11"/>
      <color indexed="42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indexed="52"/>
      <name val="宋体"/>
      <family val="3"/>
      <charset val="134"/>
    </font>
    <font>
      <b/>
      <sz val="11"/>
      <color indexed="52"/>
      <name val="宋体"/>
      <family val="3"/>
      <charset val="134"/>
      <scheme val="minor"/>
    </font>
    <font>
      <sz val="11"/>
      <color indexed="60"/>
      <name val="宋体"/>
      <family val="3"/>
      <charset val="134"/>
    </font>
    <font>
      <sz val="11"/>
      <color indexed="60"/>
      <name val="宋体"/>
      <family val="3"/>
      <charset val="134"/>
      <scheme val="minor"/>
    </font>
    <font>
      <b/>
      <sz val="11"/>
      <color indexed="63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57">
    <fill>
      <patternFill patternType="none"/>
    </fill>
    <fill>
      <patternFill patternType="gray125"/>
    </fill>
    <fill>
      <patternFill patternType="solid">
        <fgColor theme="8" tint="0.799890133365886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88402966399123"/>
        <bgColor indexed="64"/>
      </patternFill>
    </fill>
    <fill>
      <patternFill patternType="solid">
        <fgColor theme="5" tint="0.7998901333658864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7" tint="0.3998840296639912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6" tint="0.3998840296639912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4" tint="0.7998901333658864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5" tint="0.3998840296639912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9" tint="0.39988402966399123"/>
        <bgColor indexed="64"/>
      </patternFill>
    </fill>
    <fill>
      <patternFill patternType="solid">
        <fgColor theme="7" tint="0.7998901333658864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6" tint="0.79989013336588644"/>
        <bgColor indexed="64"/>
      </patternFill>
    </fill>
    <fill>
      <patternFill patternType="solid">
        <fgColor theme="4" tint="0.39988402966399123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theme="9" tint="0.7998901333658864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6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3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39988402966399123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2736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2" fillId="18" borderId="0" applyNumberFormat="0" applyBorder="0" applyAlignment="0" applyProtection="0">
      <alignment vertical="center"/>
    </xf>
    <xf numFmtId="0" fontId="5" fillId="0" borderId="0"/>
    <xf numFmtId="0" fontId="7" fillId="17" borderId="0" applyNumberFormat="0" applyBorder="0" applyAlignment="0" applyProtection="0">
      <alignment vertical="center"/>
    </xf>
    <xf numFmtId="0" fontId="3" fillId="0" borderId="0"/>
    <xf numFmtId="0" fontId="5" fillId="0" borderId="0"/>
    <xf numFmtId="0" fontId="5" fillId="0" borderId="0">
      <alignment vertical="center"/>
    </xf>
    <xf numFmtId="0" fontId="7" fillId="32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2" fillId="22" borderId="0" applyNumberFormat="0" applyBorder="0" applyAlignment="0" applyProtection="0">
      <alignment vertical="center"/>
    </xf>
    <xf numFmtId="0" fontId="5" fillId="0" borderId="0"/>
    <xf numFmtId="0" fontId="2" fillId="6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5" fillId="0" borderId="0"/>
    <xf numFmtId="0" fontId="2" fillId="20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7" fillId="2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2" fillId="20" borderId="0" applyNumberFormat="0" applyBorder="0" applyAlignment="0" applyProtection="0">
      <alignment vertical="center"/>
    </xf>
    <xf numFmtId="0" fontId="5" fillId="0" borderId="0"/>
    <xf numFmtId="0" fontId="10" fillId="19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5" fillId="0" borderId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5" fillId="0" borderId="0"/>
    <xf numFmtId="0" fontId="9" fillId="14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7" fillId="7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3" fillId="0" borderId="0"/>
    <xf numFmtId="0" fontId="3" fillId="0" borderId="0"/>
    <xf numFmtId="0" fontId="7" fillId="9" borderId="0" applyNumberFormat="0" applyBorder="0" applyAlignment="0" applyProtection="0">
      <alignment vertical="center"/>
    </xf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7" fillId="12" borderId="3" applyNumberFormat="0" applyFont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" fillId="0" borderId="0"/>
    <xf numFmtId="0" fontId="7" fillId="28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5" fillId="0" borderId="0"/>
    <xf numFmtId="0" fontId="11" fillId="0" borderId="0" applyNumberFormat="0" applyFill="0" applyBorder="0" applyAlignment="0" applyProtection="0">
      <alignment vertical="center"/>
    </xf>
    <xf numFmtId="0" fontId="3" fillId="0" borderId="0"/>
    <xf numFmtId="0" fontId="7" fillId="9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3" fillId="0" borderId="0"/>
    <xf numFmtId="0" fontId="5" fillId="0" borderId="0"/>
    <xf numFmtId="0" fontId="5" fillId="0" borderId="0">
      <alignment vertical="center"/>
    </xf>
    <xf numFmtId="0" fontId="5" fillId="0" borderId="0"/>
    <xf numFmtId="0" fontId="3" fillId="0" borderId="0"/>
    <xf numFmtId="0" fontId="3" fillId="0" borderId="0"/>
    <xf numFmtId="0" fontId="2" fillId="22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7" fillId="34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3" fillId="0" borderId="0"/>
    <xf numFmtId="0" fontId="3" fillId="0" borderId="0"/>
    <xf numFmtId="0" fontId="7" fillId="28" borderId="0" applyNumberFormat="0" applyBorder="0" applyAlignment="0" applyProtection="0">
      <alignment vertical="center"/>
    </xf>
    <xf numFmtId="0" fontId="5" fillId="0" borderId="0"/>
    <xf numFmtId="0" fontId="7" fillId="17" borderId="0" applyNumberFormat="0" applyBorder="0" applyAlignment="0" applyProtection="0">
      <alignment vertical="center"/>
    </xf>
    <xf numFmtId="0" fontId="7" fillId="48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3" fillId="0" borderId="0"/>
    <xf numFmtId="0" fontId="7" fillId="17" borderId="0" applyNumberFormat="0" applyBorder="0" applyAlignment="0" applyProtection="0">
      <alignment vertical="center"/>
    </xf>
    <xf numFmtId="0" fontId="7" fillId="48" borderId="0" applyNumberFormat="0" applyBorder="0" applyAlignment="0" applyProtection="0">
      <alignment vertical="center"/>
    </xf>
    <xf numFmtId="0" fontId="5" fillId="0" borderId="0"/>
    <xf numFmtId="0" fontId="7" fillId="1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7" fillId="45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11" fillId="0" borderId="6" applyNumberFormat="0" applyFill="0" applyAlignment="0" applyProtection="0">
      <alignment vertical="center"/>
    </xf>
    <xf numFmtId="0" fontId="7" fillId="50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7" fillId="45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11" fillId="0" borderId="6" applyNumberFormat="0" applyFill="0" applyAlignment="0" applyProtection="0">
      <alignment vertical="center"/>
    </xf>
    <xf numFmtId="0" fontId="7" fillId="50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3" fillId="0" borderId="0"/>
    <xf numFmtId="0" fontId="7" fillId="17" borderId="0" applyNumberFormat="0" applyBorder="0" applyAlignment="0" applyProtection="0">
      <alignment vertical="center"/>
    </xf>
    <xf numFmtId="0" fontId="3" fillId="0" borderId="0"/>
    <xf numFmtId="0" fontId="7" fillId="17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3" fillId="0" borderId="0"/>
    <xf numFmtId="0" fontId="7" fillId="17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5" fillId="13" borderId="5" applyNumberFormat="0" applyAlignment="0" applyProtection="0">
      <alignment vertical="center"/>
    </xf>
    <xf numFmtId="0" fontId="5" fillId="0" borderId="0"/>
    <xf numFmtId="0" fontId="2" fillId="20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7" fillId="7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7" fillId="7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3" fillId="0" borderId="0"/>
    <xf numFmtId="0" fontId="7" fillId="7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3" fillId="0" borderId="0"/>
    <xf numFmtId="0" fontId="7" fillId="2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3" fillId="0" borderId="0"/>
    <xf numFmtId="0" fontId="7" fillId="28" borderId="0" applyNumberFormat="0" applyBorder="0" applyAlignment="0" applyProtection="0">
      <alignment vertical="center"/>
    </xf>
    <xf numFmtId="0" fontId="3" fillId="0" borderId="0"/>
    <xf numFmtId="0" fontId="7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5" fillId="0" borderId="0"/>
    <xf numFmtId="0" fontId="7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0" borderId="0"/>
    <xf numFmtId="0" fontId="7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3" fillId="0" borderId="0"/>
    <xf numFmtId="0" fontId="5" fillId="0" borderId="0"/>
    <xf numFmtId="0" fontId="2" fillId="29" borderId="0" applyNumberFormat="0" applyBorder="0" applyAlignment="0" applyProtection="0">
      <alignment vertical="center"/>
    </xf>
    <xf numFmtId="0" fontId="3" fillId="0" borderId="0"/>
    <xf numFmtId="0" fontId="7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7" fillId="3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11" fillId="0" borderId="0" applyNumberFormat="0" applyFill="0" applyBorder="0" applyAlignment="0" applyProtection="0">
      <alignment vertical="center"/>
    </xf>
    <xf numFmtId="0" fontId="3" fillId="0" borderId="0"/>
    <xf numFmtId="0" fontId="7" fillId="39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5" fillId="0" borderId="0"/>
    <xf numFmtId="0" fontId="2" fillId="2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2" fillId="11" borderId="0" applyNumberFormat="0" applyBorder="0" applyAlignment="0" applyProtection="0">
      <alignment vertical="center"/>
    </xf>
    <xf numFmtId="0" fontId="5" fillId="0" borderId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5" fillId="0" borderId="0">
      <alignment vertical="center"/>
    </xf>
    <xf numFmtId="0" fontId="7" fillId="23" borderId="0" applyNumberFormat="0" applyBorder="0" applyAlignment="0" applyProtection="0">
      <alignment vertical="center"/>
    </xf>
    <xf numFmtId="0" fontId="5" fillId="0" borderId="0"/>
    <xf numFmtId="0" fontId="10" fillId="13" borderId="0" applyNumberFormat="0" applyBorder="0" applyAlignment="0" applyProtection="0">
      <alignment vertical="center"/>
    </xf>
    <xf numFmtId="0" fontId="5" fillId="0" borderId="0">
      <alignment vertical="center"/>
    </xf>
    <xf numFmtId="0" fontId="7" fillId="2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5" fillId="0" borderId="0"/>
    <xf numFmtId="0" fontId="10" fillId="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5" fillId="0" borderId="0"/>
    <xf numFmtId="0" fontId="2" fillId="20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12" borderId="3" applyNumberFormat="0" applyFont="0" applyAlignment="0" applyProtection="0">
      <alignment vertical="center"/>
    </xf>
    <xf numFmtId="0" fontId="3" fillId="0" borderId="0"/>
    <xf numFmtId="0" fontId="5" fillId="0" borderId="0"/>
    <xf numFmtId="0" fontId="5" fillId="0" borderId="0"/>
    <xf numFmtId="0" fontId="2" fillId="20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5" fillId="0" borderId="0"/>
    <xf numFmtId="0" fontId="2" fillId="20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5" fillId="0" borderId="0"/>
    <xf numFmtId="0" fontId="2" fillId="20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0" borderId="0"/>
    <xf numFmtId="0" fontId="2" fillId="20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0" borderId="0"/>
    <xf numFmtId="0" fontId="2" fillId="20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5" fillId="0" borderId="0"/>
    <xf numFmtId="0" fontId="3" fillId="0" borderId="0"/>
    <xf numFmtId="0" fontId="3" fillId="0" borderId="0"/>
    <xf numFmtId="0" fontId="3" fillId="0" borderId="0"/>
    <xf numFmtId="0" fontId="7" fillId="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7" fillId="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5" fillId="0" borderId="0"/>
    <xf numFmtId="0" fontId="3" fillId="0" borderId="0"/>
    <xf numFmtId="0" fontId="3" fillId="0" borderId="0"/>
    <xf numFmtId="0" fontId="3" fillId="0" borderId="0"/>
    <xf numFmtId="0" fontId="7" fillId="2" borderId="0" applyNumberFormat="0" applyBorder="0" applyAlignment="0" applyProtection="0">
      <alignment vertical="center"/>
    </xf>
    <xf numFmtId="0" fontId="3" fillId="0" borderId="0"/>
    <xf numFmtId="0" fontId="2" fillId="15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5" fillId="0" borderId="0"/>
    <xf numFmtId="0" fontId="2" fillId="15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5" fillId="0" borderId="0"/>
    <xf numFmtId="0" fontId="2" fillId="15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5" fillId="0" borderId="0"/>
    <xf numFmtId="0" fontId="2" fillId="15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2" fillId="15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5" fillId="0" borderId="0"/>
    <xf numFmtId="0" fontId="10" fillId="16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5" fillId="0" borderId="0"/>
    <xf numFmtId="0" fontId="7" fillId="37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5" fillId="0" borderId="0"/>
    <xf numFmtId="0" fontId="7" fillId="37" borderId="0" applyNumberFormat="0" applyBorder="0" applyAlignment="0" applyProtection="0">
      <alignment vertical="center"/>
    </xf>
    <xf numFmtId="0" fontId="5" fillId="0" borderId="0"/>
    <xf numFmtId="0" fontId="7" fillId="9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7" fillId="44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5" fillId="0" borderId="0"/>
    <xf numFmtId="0" fontId="7" fillId="4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5" fillId="0" borderId="0"/>
    <xf numFmtId="0" fontId="7" fillId="4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2" fillId="11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5" fillId="0" borderId="0"/>
    <xf numFmtId="0" fontId="3" fillId="0" borderId="0"/>
    <xf numFmtId="0" fontId="3" fillId="0" borderId="0"/>
    <xf numFmtId="0" fontId="7" fillId="31" borderId="0" applyNumberFormat="0" applyBorder="0" applyAlignment="0" applyProtection="0">
      <alignment vertical="center"/>
    </xf>
    <xf numFmtId="0" fontId="3" fillId="0" borderId="0"/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3" fillId="0" borderId="0"/>
    <xf numFmtId="0" fontId="5" fillId="0" borderId="0"/>
    <xf numFmtId="0" fontId="7" fillId="31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3" fillId="0" borderId="0"/>
    <xf numFmtId="0" fontId="5" fillId="21" borderId="12" applyNumberFormat="0" applyFont="0" applyAlignment="0" applyProtection="0">
      <alignment vertical="center"/>
    </xf>
    <xf numFmtId="0" fontId="3" fillId="0" borderId="0"/>
    <xf numFmtId="0" fontId="3" fillId="0" borderId="0"/>
    <xf numFmtId="0" fontId="5" fillId="0" borderId="0"/>
    <xf numFmtId="0" fontId="7" fillId="31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7" fillId="31" borderId="0" applyNumberFormat="0" applyBorder="0" applyAlignment="0" applyProtection="0">
      <alignment vertical="center"/>
    </xf>
    <xf numFmtId="0" fontId="5" fillId="0" borderId="0"/>
    <xf numFmtId="0" fontId="2" fillId="25" borderId="0" applyNumberFormat="0" applyBorder="0" applyAlignment="0" applyProtection="0">
      <alignment vertical="center"/>
    </xf>
    <xf numFmtId="0" fontId="3" fillId="0" borderId="0"/>
    <xf numFmtId="0" fontId="7" fillId="31" borderId="0" applyNumberFormat="0" applyBorder="0" applyAlignment="0" applyProtection="0">
      <alignment vertical="center"/>
    </xf>
    <xf numFmtId="0" fontId="3" fillId="0" borderId="0"/>
    <xf numFmtId="0" fontId="5" fillId="0" borderId="0"/>
    <xf numFmtId="0" fontId="5" fillId="0" borderId="0"/>
    <xf numFmtId="0" fontId="7" fillId="31" borderId="0" applyNumberFormat="0" applyBorder="0" applyAlignment="0" applyProtection="0">
      <alignment vertical="center"/>
    </xf>
    <xf numFmtId="0" fontId="2" fillId="43" borderId="0" applyNumberFormat="0" applyBorder="0" applyAlignment="0" applyProtection="0">
      <alignment vertical="center"/>
    </xf>
    <xf numFmtId="0" fontId="3" fillId="0" borderId="0"/>
    <xf numFmtId="0" fontId="7" fillId="31" borderId="0" applyNumberFormat="0" applyBorder="0" applyAlignment="0" applyProtection="0">
      <alignment vertical="center"/>
    </xf>
    <xf numFmtId="0" fontId="3" fillId="0" borderId="0"/>
    <xf numFmtId="0" fontId="7" fillId="31" borderId="0" applyNumberFormat="0" applyBorder="0" applyAlignment="0" applyProtection="0">
      <alignment vertical="center"/>
    </xf>
    <xf numFmtId="0" fontId="3" fillId="0" borderId="0"/>
    <xf numFmtId="0" fontId="7" fillId="26" borderId="0" applyNumberFormat="0" applyBorder="0" applyAlignment="0" applyProtection="0">
      <alignment vertical="center"/>
    </xf>
    <xf numFmtId="0" fontId="3" fillId="0" borderId="0"/>
    <xf numFmtId="0" fontId="8" fillId="13" borderId="0" applyNumberFormat="0" applyBorder="0" applyAlignment="0" applyProtection="0">
      <alignment vertical="center"/>
    </xf>
    <xf numFmtId="0" fontId="5" fillId="0" borderId="0"/>
    <xf numFmtId="0" fontId="7" fillId="26" borderId="0" applyNumberFormat="0" applyBorder="0" applyAlignment="0" applyProtection="0">
      <alignment vertical="center"/>
    </xf>
    <xf numFmtId="0" fontId="3" fillId="0" borderId="0"/>
    <xf numFmtId="0" fontId="8" fillId="13" borderId="0" applyNumberFormat="0" applyBorder="0" applyAlignment="0" applyProtection="0">
      <alignment vertical="center"/>
    </xf>
    <xf numFmtId="0" fontId="3" fillId="0" borderId="0"/>
    <xf numFmtId="0" fontId="8" fillId="13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3" fillId="0" borderId="0"/>
    <xf numFmtId="0" fontId="7" fillId="4" borderId="0" applyNumberFormat="0" applyBorder="0" applyAlignment="0" applyProtection="0">
      <alignment vertical="center"/>
    </xf>
    <xf numFmtId="0" fontId="3" fillId="0" borderId="0"/>
    <xf numFmtId="0" fontId="7" fillId="4" borderId="0" applyNumberFormat="0" applyBorder="0" applyAlignment="0" applyProtection="0">
      <alignment vertical="center"/>
    </xf>
    <xf numFmtId="0" fontId="5" fillId="0" borderId="0"/>
    <xf numFmtId="0" fontId="7" fillId="4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7" fillId="4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7" fillId="4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3" fillId="0" borderId="0"/>
    <xf numFmtId="0" fontId="7" fillId="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5" fillId="0" borderId="0" applyProtection="0">
      <alignment vertical="center"/>
    </xf>
    <xf numFmtId="0" fontId="3" fillId="0" borderId="0"/>
    <xf numFmtId="0" fontId="7" fillId="8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7" fillId="8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7" fillId="8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7" fillId="8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7" fillId="8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5" fillId="0" borderId="0"/>
    <xf numFmtId="0" fontId="7" fillId="9" borderId="0" applyNumberFormat="0" applyBorder="0" applyAlignment="0" applyProtection="0">
      <alignment vertical="center"/>
    </xf>
    <xf numFmtId="0" fontId="5" fillId="0" borderId="0"/>
    <xf numFmtId="0" fontId="7" fillId="32" borderId="0" applyNumberFormat="0" applyBorder="0" applyAlignment="0" applyProtection="0">
      <alignment vertical="center"/>
    </xf>
    <xf numFmtId="0" fontId="5" fillId="0" borderId="0"/>
    <xf numFmtId="0" fontId="7" fillId="3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3" fillId="0" borderId="0"/>
    <xf numFmtId="0" fontId="5" fillId="0" borderId="0" applyProtection="0">
      <alignment vertical="center"/>
    </xf>
    <xf numFmtId="0" fontId="17" fillId="45" borderId="0" applyNumberFormat="0" applyBorder="0" applyAlignment="0" applyProtection="0">
      <alignment vertical="center"/>
    </xf>
    <xf numFmtId="0" fontId="5" fillId="0" borderId="0"/>
    <xf numFmtId="0" fontId="7" fillId="44" borderId="0" applyNumberFormat="0" applyBorder="0" applyAlignment="0" applyProtection="0">
      <alignment vertical="center"/>
    </xf>
    <xf numFmtId="0" fontId="5" fillId="0" borderId="0"/>
    <xf numFmtId="0" fontId="7" fillId="44" borderId="0" applyNumberFormat="0" applyBorder="0" applyAlignment="0" applyProtection="0">
      <alignment vertical="center"/>
    </xf>
    <xf numFmtId="0" fontId="7" fillId="4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7" fillId="44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0" borderId="0"/>
    <xf numFmtId="0" fontId="7" fillId="44" borderId="0" applyNumberFormat="0" applyBorder="0" applyAlignment="0" applyProtection="0">
      <alignment vertical="center"/>
    </xf>
    <xf numFmtId="0" fontId="7" fillId="44" borderId="0" applyNumberFormat="0" applyBorder="0" applyAlignment="0" applyProtection="0">
      <alignment vertical="center"/>
    </xf>
    <xf numFmtId="0" fontId="7" fillId="12" borderId="3" applyNumberFormat="0" applyFont="0" applyAlignment="0" applyProtection="0">
      <alignment vertical="center"/>
    </xf>
    <xf numFmtId="0" fontId="5" fillId="0" borderId="0"/>
    <xf numFmtId="0" fontId="7" fillId="44" borderId="0" applyNumberFormat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7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12" borderId="3" applyNumberFormat="0" applyFont="0" applyAlignment="0" applyProtection="0">
      <alignment vertical="center"/>
    </xf>
    <xf numFmtId="0" fontId="5" fillId="0" borderId="0"/>
    <xf numFmtId="0" fontId="7" fillId="33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3" fillId="0" borderId="0"/>
    <xf numFmtId="0" fontId="10" fillId="3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52" borderId="0" applyNumberFormat="0" applyBorder="0" applyAlignment="0" applyProtection="0">
      <alignment vertical="center"/>
    </xf>
    <xf numFmtId="0" fontId="2" fillId="52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5" fillId="0" borderId="0">
      <alignment vertical="center"/>
    </xf>
    <xf numFmtId="0" fontId="10" fillId="2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3" fillId="0" borderId="0"/>
    <xf numFmtId="0" fontId="2" fillId="15" borderId="0" applyNumberFormat="0" applyBorder="0" applyAlignment="0" applyProtection="0">
      <alignment vertical="center"/>
    </xf>
    <xf numFmtId="0" fontId="5" fillId="0" borderId="0"/>
    <xf numFmtId="0" fontId="2" fillId="48" borderId="0" applyNumberFormat="0" applyBorder="0" applyAlignment="0" applyProtection="0">
      <alignment vertical="center"/>
    </xf>
    <xf numFmtId="0" fontId="5" fillId="0" borderId="0"/>
    <xf numFmtId="0" fontId="2" fillId="48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5" fillId="0" borderId="0"/>
    <xf numFmtId="0" fontId="5" fillId="0" borderId="0">
      <alignment vertical="center"/>
    </xf>
    <xf numFmtId="0" fontId="10" fillId="16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10" fillId="19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5" fillId="0" borderId="0"/>
    <xf numFmtId="0" fontId="2" fillId="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47" borderId="0" applyNumberFormat="0" applyBorder="0" applyAlignment="0" applyProtection="0">
      <alignment vertical="center"/>
    </xf>
    <xf numFmtId="0" fontId="2" fillId="47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2" fillId="3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10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3" fillId="0" borderId="0"/>
    <xf numFmtId="0" fontId="6" fillId="0" borderId="1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3" fillId="0" borderId="0"/>
    <xf numFmtId="0" fontId="6" fillId="0" borderId="1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3" fillId="0" borderId="0"/>
    <xf numFmtId="0" fontId="6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5" fillId="0" borderId="0"/>
    <xf numFmtId="0" fontId="23" fillId="0" borderId="14" applyNumberFormat="0" applyFill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3" fillId="0" borderId="0"/>
    <xf numFmtId="0" fontId="3" fillId="0" borderId="0"/>
    <xf numFmtId="0" fontId="19" fillId="0" borderId="11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3" fillId="0" borderId="0"/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4" fillId="0" borderId="2" applyNumberFormat="0" applyFill="0" applyAlignment="0" applyProtection="0">
      <alignment vertical="center"/>
    </xf>
    <xf numFmtId="0" fontId="5" fillId="0" borderId="0"/>
    <xf numFmtId="0" fontId="5" fillId="0" borderId="0"/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0"/>
    <xf numFmtId="0" fontId="18" fillId="0" borderId="15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5" fillId="0" borderId="0"/>
    <xf numFmtId="0" fontId="24" fillId="0" borderId="13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5" fillId="0" borderId="0"/>
    <xf numFmtId="0" fontId="18" fillId="0" borderId="15" applyNumberFormat="0" applyFill="0" applyAlignment="0" applyProtection="0">
      <alignment vertical="center"/>
    </xf>
    <xf numFmtId="0" fontId="5" fillId="0" borderId="0"/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0" borderId="0"/>
    <xf numFmtId="0" fontId="3" fillId="0" borderId="0"/>
    <xf numFmtId="0" fontId="5" fillId="0" borderId="0"/>
    <xf numFmtId="0" fontId="12" fillId="0" borderId="0" applyNumberFormat="0" applyFill="0" applyBorder="0" applyAlignment="0" applyProtection="0">
      <alignment vertical="center"/>
    </xf>
    <xf numFmtId="0" fontId="3" fillId="0" borderId="0"/>
    <xf numFmtId="0" fontId="12" fillId="0" borderId="0" applyNumberFormat="0" applyFill="0" applyBorder="0" applyAlignment="0" applyProtection="0">
      <alignment vertical="center"/>
    </xf>
    <xf numFmtId="0" fontId="5" fillId="0" borderId="0"/>
    <xf numFmtId="0" fontId="5" fillId="0" borderId="0"/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" fillId="0" borderId="0"/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" fillId="0" borderId="0"/>
    <xf numFmtId="0" fontId="3" fillId="0" borderId="0"/>
    <xf numFmtId="0" fontId="21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3" fillId="0" borderId="0"/>
    <xf numFmtId="0" fontId="26" fillId="0" borderId="0" applyNumberFormat="0" applyFill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14" fillId="38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17" fillId="45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7" fillId="12" borderId="3" applyNumberFormat="0" applyFont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8" fillId="39" borderId="0" applyNumberFormat="0" applyBorder="0" applyAlignment="0" applyProtection="0">
      <alignment vertical="center"/>
    </xf>
    <xf numFmtId="0" fontId="3" fillId="0" borderId="0"/>
    <xf numFmtId="0" fontId="5" fillId="0" borderId="0"/>
    <xf numFmtId="0" fontId="2" fillId="41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2" fillId="41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2" fillId="41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2" fillId="41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7" fillId="45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2" fillId="41" borderId="0" applyNumberFormat="0" applyBorder="0" applyAlignment="0" applyProtection="0">
      <alignment vertical="center"/>
    </xf>
    <xf numFmtId="0" fontId="5" fillId="0" borderId="0"/>
    <xf numFmtId="0" fontId="2" fillId="41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2" fillId="41" borderId="0" applyNumberFormat="0" applyBorder="0" applyAlignment="0" applyProtection="0">
      <alignment vertical="center"/>
    </xf>
    <xf numFmtId="0" fontId="5" fillId="0" borderId="0"/>
    <xf numFmtId="0" fontId="2" fillId="53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2" fillId="53" borderId="0" applyNumberFormat="0" applyBorder="0" applyAlignment="0" applyProtection="0">
      <alignment vertical="center"/>
    </xf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10" fillId="53" borderId="0" applyNumberFormat="0" applyBorder="0" applyAlignment="0" applyProtection="0">
      <alignment vertical="center"/>
    </xf>
    <xf numFmtId="0" fontId="3" fillId="0" borderId="0"/>
    <xf numFmtId="0" fontId="5" fillId="0" borderId="0">
      <alignment vertical="center"/>
    </xf>
    <xf numFmtId="0" fontId="5" fillId="0" borderId="0"/>
    <xf numFmtId="0" fontId="5" fillId="0" borderId="0"/>
    <xf numFmtId="0" fontId="10" fillId="53" borderId="0" applyNumberFormat="0" applyBorder="0" applyAlignment="0" applyProtection="0">
      <alignment vertical="center"/>
    </xf>
    <xf numFmtId="0" fontId="3" fillId="0" borderId="0"/>
    <xf numFmtId="0" fontId="5" fillId="0" borderId="0"/>
    <xf numFmtId="0" fontId="3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10" fillId="53" borderId="0" applyNumberFormat="0" applyBorder="0" applyAlignment="0" applyProtection="0">
      <alignment vertical="center"/>
    </xf>
    <xf numFmtId="0" fontId="3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5" fillId="0" borderId="0">
      <alignment vertical="center"/>
    </xf>
    <xf numFmtId="0" fontId="5" fillId="0" borderId="0"/>
    <xf numFmtId="0" fontId="3" fillId="0" borderId="0"/>
    <xf numFmtId="0" fontId="5" fillId="0" borderId="0">
      <alignment vertical="center"/>
    </xf>
    <xf numFmtId="0" fontId="5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2" fillId="5" borderId="0" applyNumberFormat="0" applyBorder="0" applyAlignment="0" applyProtection="0">
      <alignment vertical="center"/>
    </xf>
    <xf numFmtId="0" fontId="5" fillId="0" borderId="0"/>
    <xf numFmtId="0" fontId="2" fillId="5" borderId="0" applyNumberFormat="0" applyBorder="0" applyAlignment="0" applyProtection="0">
      <alignment vertical="center"/>
    </xf>
    <xf numFmtId="0" fontId="5" fillId="0" borderId="0"/>
    <xf numFmtId="0" fontId="2" fillId="5" borderId="0" applyNumberFormat="0" applyBorder="0" applyAlignment="0" applyProtection="0">
      <alignment vertical="center"/>
    </xf>
    <xf numFmtId="0" fontId="5" fillId="0" borderId="0"/>
    <xf numFmtId="0" fontId="2" fillId="5" borderId="0" applyNumberFormat="0" applyBorder="0" applyAlignment="0" applyProtection="0">
      <alignment vertical="center"/>
    </xf>
    <xf numFmtId="0" fontId="5" fillId="0" borderId="0"/>
    <xf numFmtId="0" fontId="2" fillId="18" borderId="0" applyNumberFormat="0" applyBorder="0" applyAlignment="0" applyProtection="0">
      <alignment vertical="center"/>
    </xf>
    <xf numFmtId="0" fontId="5" fillId="0" borderId="0"/>
    <xf numFmtId="0" fontId="2" fillId="18" borderId="0" applyNumberFormat="0" applyBorder="0" applyAlignment="0" applyProtection="0">
      <alignment vertical="center"/>
    </xf>
    <xf numFmtId="0" fontId="5" fillId="0" borderId="0"/>
    <xf numFmtId="0" fontId="2" fillId="18" borderId="0" applyNumberFormat="0" applyBorder="0" applyAlignment="0" applyProtection="0">
      <alignment vertical="center"/>
    </xf>
    <xf numFmtId="0" fontId="5" fillId="0" borderId="0"/>
    <xf numFmtId="0" fontId="2" fillId="18" borderId="0" applyNumberFormat="0" applyBorder="0" applyAlignment="0" applyProtection="0">
      <alignment vertical="center"/>
    </xf>
    <xf numFmtId="0" fontId="5" fillId="0" borderId="0"/>
    <xf numFmtId="0" fontId="2" fillId="41" borderId="0" applyNumberFormat="0" applyBorder="0" applyAlignment="0" applyProtection="0">
      <alignment vertical="center"/>
    </xf>
    <xf numFmtId="0" fontId="5" fillId="0" borderId="0"/>
    <xf numFmtId="0" fontId="2" fillId="41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0" fillId="0" borderId="10" applyNumberFormat="0" applyFill="0" applyAlignment="0" applyProtection="0">
      <alignment vertical="center"/>
    </xf>
    <xf numFmtId="0" fontId="3" fillId="0" borderId="0"/>
    <xf numFmtId="0" fontId="30" fillId="0" borderId="10" applyNumberFormat="0" applyFill="0" applyAlignment="0" applyProtection="0">
      <alignment vertical="center"/>
    </xf>
    <xf numFmtId="0" fontId="3" fillId="0" borderId="0"/>
    <xf numFmtId="0" fontId="30" fillId="0" borderId="10" applyNumberFormat="0" applyFill="0" applyAlignment="0" applyProtection="0">
      <alignment vertical="center"/>
    </xf>
    <xf numFmtId="0" fontId="3" fillId="0" borderId="0"/>
    <xf numFmtId="0" fontId="30" fillId="0" borderId="10" applyNumberFormat="0" applyFill="0" applyAlignment="0" applyProtection="0">
      <alignment vertical="center"/>
    </xf>
    <xf numFmtId="0" fontId="3" fillId="0" borderId="0"/>
    <xf numFmtId="0" fontId="31" fillId="0" borderId="17" applyNumberFormat="0" applyFill="0" applyAlignment="0" applyProtection="0">
      <alignment vertical="center"/>
    </xf>
    <xf numFmtId="0" fontId="5" fillId="0" borderId="0"/>
    <xf numFmtId="0" fontId="31" fillId="0" borderId="17" applyNumberFormat="0" applyFill="0" applyAlignment="0" applyProtection="0">
      <alignment vertical="center"/>
    </xf>
    <xf numFmtId="0" fontId="3" fillId="0" borderId="0"/>
    <xf numFmtId="0" fontId="3" fillId="0" borderId="0"/>
    <xf numFmtId="0" fontId="5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2" fillId="24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28" fillId="39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4" fillId="42" borderId="8" applyNumberForma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5" fillId="35" borderId="5" applyNumberFormat="0" applyAlignment="0" applyProtection="0">
      <alignment vertical="center"/>
    </xf>
    <xf numFmtId="0" fontId="3" fillId="0" borderId="0"/>
    <xf numFmtId="0" fontId="15" fillId="35" borderId="5" applyNumberFormat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3" fillId="0" borderId="0"/>
    <xf numFmtId="0" fontId="3" fillId="0" borderId="0"/>
    <xf numFmtId="0" fontId="5" fillId="0" borderId="0">
      <alignment vertical="center"/>
    </xf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3" fillId="0" borderId="0"/>
    <xf numFmtId="0" fontId="3" fillId="0" borderId="0"/>
    <xf numFmtId="0" fontId="5" fillId="0" borderId="0">
      <alignment vertical="center"/>
    </xf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3" fillId="0" borderId="0"/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2" fillId="24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2" fillId="24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30" fillId="0" borderId="10" applyNumberFormat="0" applyFill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30" fillId="0" borderId="10" applyNumberFormat="0" applyFill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33" fillId="0" borderId="0"/>
    <xf numFmtId="0" fontId="5" fillId="0" borderId="0"/>
    <xf numFmtId="0" fontId="5" fillId="0" borderId="0"/>
    <xf numFmtId="0" fontId="20" fillId="46" borderId="0" applyNumberFormat="0" applyBorder="0" applyAlignment="0" applyProtection="0">
      <alignment vertical="center"/>
    </xf>
    <xf numFmtId="0" fontId="33" fillId="0" borderId="0"/>
    <xf numFmtId="0" fontId="20" fillId="46" borderId="0" applyNumberFormat="0" applyBorder="0" applyAlignment="0" applyProtection="0">
      <alignment vertical="center"/>
    </xf>
    <xf numFmtId="0" fontId="5" fillId="0" borderId="0">
      <alignment vertical="center"/>
    </xf>
    <xf numFmtId="0" fontId="20" fillId="46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33" fillId="0" borderId="0"/>
    <xf numFmtId="0" fontId="33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 applyProtection="0">
      <alignment vertical="center"/>
    </xf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3" fillId="0" borderId="0"/>
    <xf numFmtId="0" fontId="3" fillId="0" borderId="0"/>
    <xf numFmtId="0" fontId="5" fillId="0" borderId="0">
      <alignment vertical="center"/>
    </xf>
    <xf numFmtId="0" fontId="3" fillId="0" borderId="0"/>
    <xf numFmtId="0" fontId="5" fillId="0" borderId="0">
      <alignment vertical="center"/>
    </xf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>
      <alignment vertical="center"/>
    </xf>
    <xf numFmtId="0" fontId="3" fillId="0" borderId="0"/>
    <xf numFmtId="0" fontId="5" fillId="0" borderId="0">
      <alignment vertical="center"/>
    </xf>
    <xf numFmtId="0" fontId="3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3" fillId="0" borderId="0"/>
    <xf numFmtId="0" fontId="39" fillId="40" borderId="7" applyNumberFormat="0" applyAlignment="0" applyProtection="0">
      <alignment vertical="center"/>
    </xf>
    <xf numFmtId="0" fontId="5" fillId="21" borderId="12" applyNumberFormat="0" applyFont="0" applyAlignment="0" applyProtection="0">
      <alignment vertical="center"/>
    </xf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0" fillId="55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4" fillId="42" borderId="8" applyNumberForma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40" fillId="0" borderId="19" applyNumberFormat="0" applyFill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7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7" fillId="0" borderId="0"/>
    <xf numFmtId="0" fontId="5" fillId="0" borderId="0"/>
    <xf numFmtId="0" fontId="5" fillId="0" borderId="0"/>
    <xf numFmtId="0" fontId="10" fillId="3" borderId="0" applyNumberFormat="0" applyBorder="0" applyAlignment="0" applyProtection="0">
      <alignment vertical="center"/>
    </xf>
    <xf numFmtId="0" fontId="5" fillId="0" borderId="0"/>
    <xf numFmtId="0" fontId="3" fillId="0" borderId="0"/>
    <xf numFmtId="0" fontId="5" fillId="0" borderId="0"/>
    <xf numFmtId="0" fontId="5" fillId="0" borderId="0"/>
    <xf numFmtId="0" fontId="20" fillId="46" borderId="0" applyNumberFormat="0" applyBorder="0" applyAlignment="0" applyProtection="0">
      <alignment vertical="center"/>
    </xf>
    <xf numFmtId="0" fontId="5" fillId="0" borderId="0"/>
    <xf numFmtId="0" fontId="10" fillId="51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10" fillId="30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10" fillId="3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5" fillId="35" borderId="5" applyNumberForma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8" fillId="0" borderId="0" applyNumberFormat="0" applyFill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20" fillId="46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7" fillId="12" borderId="3" applyNumberFormat="0" applyFont="0" applyAlignment="0" applyProtection="0">
      <alignment vertical="center"/>
    </xf>
    <xf numFmtId="0" fontId="5" fillId="0" borderId="0"/>
    <xf numFmtId="0" fontId="3" fillId="0" borderId="0"/>
    <xf numFmtId="0" fontId="3" fillId="0" borderId="0"/>
    <xf numFmtId="0" fontId="7" fillId="12" borderId="3" applyNumberFormat="0" applyFont="0" applyAlignment="0" applyProtection="0">
      <alignment vertical="center"/>
    </xf>
    <xf numFmtId="0" fontId="5" fillId="0" borderId="0"/>
    <xf numFmtId="0" fontId="3" fillId="0" borderId="0"/>
    <xf numFmtId="0" fontId="3" fillId="0" borderId="0"/>
    <xf numFmtId="0" fontId="7" fillId="12" borderId="3" applyNumberFormat="0" applyFont="0" applyAlignment="0" applyProtection="0">
      <alignment vertical="center"/>
    </xf>
    <xf numFmtId="0" fontId="5" fillId="0" borderId="0"/>
    <xf numFmtId="0" fontId="3" fillId="0" borderId="0"/>
    <xf numFmtId="0" fontId="3" fillId="0" borderId="0"/>
    <xf numFmtId="0" fontId="7" fillId="12" borderId="3" applyNumberFormat="0" applyFont="0" applyAlignment="0" applyProtection="0">
      <alignment vertical="center"/>
    </xf>
    <xf numFmtId="0" fontId="5" fillId="0" borderId="0"/>
    <xf numFmtId="0" fontId="8" fillId="12" borderId="3" applyNumberFormat="0" applyFont="0" applyAlignment="0" applyProtection="0">
      <alignment vertical="center"/>
    </xf>
    <xf numFmtId="0" fontId="5" fillId="0" borderId="0"/>
    <xf numFmtId="0" fontId="5" fillId="0" borderId="0"/>
    <xf numFmtId="0" fontId="3" fillId="0" borderId="0"/>
    <xf numFmtId="0" fontId="3" fillId="0" borderId="0"/>
    <xf numFmtId="0" fontId="5" fillId="21" borderId="12" applyNumberFormat="0" applyFon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21" borderId="12" applyNumberFormat="0" applyFont="0" applyAlignment="0" applyProtection="0">
      <alignment vertical="center"/>
    </xf>
    <xf numFmtId="0" fontId="5" fillId="0" borderId="0"/>
    <xf numFmtId="0" fontId="5" fillId="0" borderId="0"/>
    <xf numFmtId="0" fontId="29" fillId="27" borderId="16" applyNumberForma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7" fillId="0" borderId="0">
      <alignment vertical="center"/>
    </xf>
    <xf numFmtId="0" fontId="5" fillId="0" borderId="0"/>
    <xf numFmtId="0" fontId="5" fillId="0" borderId="0"/>
    <xf numFmtId="0" fontId="3" fillId="0" borderId="0"/>
    <xf numFmtId="0" fontId="7" fillId="0" borderId="0">
      <alignment vertical="center"/>
    </xf>
    <xf numFmtId="0" fontId="5" fillId="0" borderId="0"/>
    <xf numFmtId="0" fontId="5" fillId="0" borderId="0"/>
    <xf numFmtId="0" fontId="3" fillId="0" borderId="0"/>
    <xf numFmtId="0" fontId="7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3" fillId="0" borderId="0"/>
    <xf numFmtId="0" fontId="3" fillId="0" borderId="0"/>
    <xf numFmtId="0" fontId="7" fillId="0" borderId="0"/>
    <xf numFmtId="0" fontId="7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7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7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17" fillId="45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3" fillId="0" borderId="0"/>
    <xf numFmtId="0" fontId="5" fillId="0" borderId="0"/>
    <xf numFmtId="0" fontId="3" fillId="0" borderId="0"/>
    <xf numFmtId="0" fontId="7" fillId="0" borderId="0">
      <alignment vertical="center"/>
    </xf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15" fillId="35" borderId="5" applyNumberFormat="0" applyAlignment="0" applyProtection="0">
      <alignment vertical="center"/>
    </xf>
    <xf numFmtId="0" fontId="5" fillId="0" borderId="0"/>
    <xf numFmtId="0" fontId="37" fillId="0" borderId="0" applyNumberFormat="0" applyFill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8" fillId="0" borderId="0" applyNumberFormat="0" applyFill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8" fillId="0" borderId="0" applyNumberFormat="0" applyFill="0" applyBorder="0" applyAlignment="0" applyProtection="0">
      <alignment vertical="center"/>
    </xf>
    <xf numFmtId="0" fontId="5" fillId="0" borderId="0"/>
    <xf numFmtId="0" fontId="38" fillId="0" borderId="0" applyNumberFormat="0" applyFill="0" applyBorder="0" applyAlignment="0" applyProtection="0">
      <alignment vertical="center"/>
    </xf>
    <xf numFmtId="0" fontId="5" fillId="0" borderId="0"/>
    <xf numFmtId="0" fontId="38" fillId="0" borderId="0" applyNumberFormat="0" applyFill="0" applyBorder="0" applyAlignment="0" applyProtection="0">
      <alignment vertical="center"/>
    </xf>
    <xf numFmtId="0" fontId="5" fillId="0" borderId="0"/>
    <xf numFmtId="0" fontId="38" fillId="0" borderId="0" applyNumberFormat="0" applyFill="0" applyBorder="0" applyAlignment="0" applyProtection="0">
      <alignment vertical="center"/>
    </xf>
    <xf numFmtId="0" fontId="5" fillId="0" borderId="0"/>
    <xf numFmtId="0" fontId="38" fillId="0" borderId="0" applyNumberFormat="0" applyFill="0" applyBorder="0" applyAlignment="0" applyProtection="0">
      <alignment vertical="center"/>
    </xf>
    <xf numFmtId="0" fontId="5" fillId="0" borderId="0"/>
    <xf numFmtId="0" fontId="38" fillId="0" borderId="0" applyNumberFormat="0" applyFill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38" fillId="0" borderId="0" applyNumberFormat="0" applyFill="0" applyBorder="0" applyAlignment="0" applyProtection="0">
      <alignment vertical="center"/>
    </xf>
    <xf numFmtId="0" fontId="5" fillId="0" borderId="0"/>
    <xf numFmtId="0" fontId="38" fillId="0" borderId="0" applyNumberFormat="0" applyFill="0" applyBorder="0" applyAlignment="0" applyProtection="0">
      <alignment vertical="center"/>
    </xf>
    <xf numFmtId="0" fontId="5" fillId="0" borderId="0"/>
    <xf numFmtId="0" fontId="37" fillId="0" borderId="0" applyNumberFormat="0" applyFill="0" applyBorder="0" applyAlignment="0" applyProtection="0">
      <alignment vertical="center"/>
    </xf>
    <xf numFmtId="0" fontId="5" fillId="0" borderId="0"/>
    <xf numFmtId="0" fontId="5" fillId="0" borderId="0"/>
    <xf numFmtId="0" fontId="37" fillId="0" borderId="0" applyNumberFormat="0" applyFill="0" applyBorder="0" applyAlignment="0" applyProtection="0">
      <alignment vertical="center"/>
    </xf>
    <xf numFmtId="0" fontId="5" fillId="0" borderId="0"/>
    <xf numFmtId="0" fontId="5" fillId="0" borderId="0"/>
    <xf numFmtId="0" fontId="37" fillId="0" borderId="0" applyNumberFormat="0" applyFill="0" applyBorder="0" applyAlignment="0" applyProtection="0">
      <alignment vertical="center"/>
    </xf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7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7" fillId="12" borderId="3" applyNumberFormat="0" applyFont="0" applyAlignment="0" applyProtection="0">
      <alignment vertical="center"/>
    </xf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2" fillId="0" borderId="9" applyNumberFormat="0" applyFill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7" fillId="45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17" fillId="45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7" fillId="45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17" fillId="45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17" fillId="39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28" fillId="39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28" fillId="39" borderId="0" applyNumberFormat="0" applyBorder="0" applyAlignment="0" applyProtection="0">
      <alignment vertical="center"/>
    </xf>
    <xf numFmtId="0" fontId="5" fillId="0" borderId="0"/>
    <xf numFmtId="0" fontId="16" fillId="40" borderId="5" applyNumberForma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7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5" fillId="19" borderId="16" applyNumberFormat="0" applyAlignment="0" applyProtection="0">
      <alignment vertical="center"/>
    </xf>
    <xf numFmtId="0" fontId="5" fillId="0" borderId="0"/>
    <xf numFmtId="0" fontId="35" fillId="19" borderId="16" applyNumberFormat="0" applyAlignment="0" applyProtection="0">
      <alignment vertical="center"/>
    </xf>
    <xf numFmtId="0" fontId="5" fillId="0" borderId="0"/>
    <xf numFmtId="0" fontId="5" fillId="0" borderId="0"/>
    <xf numFmtId="0" fontId="35" fillId="19" borderId="16" applyNumberForma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6" fillId="54" borderId="18" applyNumberForma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4" fillId="42" borderId="8" applyNumberForma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2" fillId="0" borderId="9" applyNumberFormat="0" applyFill="0" applyAlignment="0" applyProtection="0">
      <alignment vertical="center"/>
    </xf>
    <xf numFmtId="0" fontId="5" fillId="0" borderId="0"/>
    <xf numFmtId="0" fontId="5" fillId="0" borderId="0"/>
    <xf numFmtId="0" fontId="32" fillId="0" borderId="9" applyNumberFormat="0" applyFill="0" applyAlignment="0" applyProtection="0">
      <alignment vertical="center"/>
    </xf>
    <xf numFmtId="0" fontId="5" fillId="0" borderId="0"/>
    <xf numFmtId="0" fontId="32" fillId="0" borderId="9" applyNumberFormat="0" applyFill="0" applyAlignment="0" applyProtection="0">
      <alignment vertical="center"/>
    </xf>
    <xf numFmtId="0" fontId="5" fillId="0" borderId="0"/>
    <xf numFmtId="0" fontId="32" fillId="0" borderId="9" applyNumberFormat="0" applyFill="0" applyAlignment="0" applyProtection="0">
      <alignment vertical="center"/>
    </xf>
    <xf numFmtId="0" fontId="5" fillId="0" borderId="0"/>
    <xf numFmtId="0" fontId="32" fillId="0" borderId="9" applyNumberFormat="0" applyFill="0" applyAlignment="0" applyProtection="0">
      <alignment vertical="center"/>
    </xf>
    <xf numFmtId="0" fontId="5" fillId="0" borderId="0"/>
    <xf numFmtId="0" fontId="32" fillId="0" borderId="9" applyNumberFormat="0" applyFill="0" applyAlignment="0" applyProtection="0">
      <alignment vertical="center"/>
    </xf>
    <xf numFmtId="0" fontId="5" fillId="0" borderId="0"/>
    <xf numFmtId="0" fontId="32" fillId="0" borderId="9" applyNumberFormat="0" applyFill="0" applyAlignment="0" applyProtection="0">
      <alignment vertical="center"/>
    </xf>
    <xf numFmtId="0" fontId="5" fillId="0" borderId="0"/>
    <xf numFmtId="0" fontId="32" fillId="0" borderId="9" applyNumberFormat="0" applyFill="0" applyAlignment="0" applyProtection="0">
      <alignment vertical="center"/>
    </xf>
    <xf numFmtId="0" fontId="5" fillId="0" borderId="0"/>
    <xf numFmtId="0" fontId="40" fillId="0" borderId="19" applyNumberFormat="0" applyFill="0" applyAlignment="0" applyProtection="0">
      <alignment vertical="center"/>
    </xf>
    <xf numFmtId="0" fontId="5" fillId="0" borderId="0"/>
    <xf numFmtId="0" fontId="3" fillId="0" borderId="0"/>
    <xf numFmtId="0" fontId="40" fillId="0" borderId="19" applyNumberFormat="0" applyFill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2" fillId="18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7" fillId="0" borderId="0">
      <alignment vertical="center"/>
    </xf>
    <xf numFmtId="0" fontId="3" fillId="0" borderId="0"/>
    <xf numFmtId="0" fontId="3" fillId="0" borderId="0"/>
    <xf numFmtId="0" fontId="7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17" fillId="39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6" fillId="40" borderId="5" applyNumberForma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0" fillId="0" borderId="19" applyNumberFormat="0" applyFill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5" fillId="13" borderId="5" applyNumberFormat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0" fillId="0" borderId="19" applyNumberFormat="0" applyFill="0" applyAlignment="0" applyProtection="0">
      <alignment vertical="center"/>
    </xf>
    <xf numFmtId="0" fontId="5" fillId="0" borderId="0"/>
    <xf numFmtId="0" fontId="5" fillId="0" borderId="0"/>
    <xf numFmtId="0" fontId="40" fillId="0" borderId="19" applyNumberFormat="0" applyFill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7" fillId="0" borderId="0">
      <alignment vertical="center"/>
    </xf>
    <xf numFmtId="0" fontId="7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7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1" fillId="0" borderId="17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0" fillId="0" borderId="20" applyNumberFormat="0" applyFill="0" applyAlignment="0" applyProtection="0">
      <alignment vertical="center"/>
    </xf>
    <xf numFmtId="0" fontId="30" fillId="0" borderId="20" applyNumberFormat="0" applyFill="0" applyAlignment="0" applyProtection="0">
      <alignment vertical="center"/>
    </xf>
    <xf numFmtId="0" fontId="31" fillId="0" borderId="17" applyNumberFormat="0" applyFill="0" applyAlignment="0" applyProtection="0">
      <alignment vertical="center"/>
    </xf>
    <xf numFmtId="0" fontId="29" fillId="27" borderId="16" applyNumberFormat="0" applyAlignment="0" applyProtection="0">
      <alignment vertical="center"/>
    </xf>
    <xf numFmtId="0" fontId="16" fillId="40" borderId="5" applyNumberFormat="0" applyAlignment="0" applyProtection="0">
      <alignment vertical="center"/>
    </xf>
    <xf numFmtId="0" fontId="16" fillId="40" borderId="5" applyNumberFormat="0" applyAlignment="0" applyProtection="0">
      <alignment vertical="center"/>
    </xf>
    <xf numFmtId="0" fontId="16" fillId="40" borderId="5" applyNumberFormat="0" applyAlignment="0" applyProtection="0">
      <alignment vertical="center"/>
    </xf>
    <xf numFmtId="0" fontId="16" fillId="40" borderId="5" applyNumberFormat="0" applyAlignment="0" applyProtection="0">
      <alignment vertical="center"/>
    </xf>
    <xf numFmtId="0" fontId="16" fillId="40" borderId="5" applyNumberFormat="0" applyAlignment="0" applyProtection="0">
      <alignment vertical="center"/>
    </xf>
    <xf numFmtId="0" fontId="16" fillId="40" borderId="5" applyNumberFormat="0" applyAlignment="0" applyProtection="0">
      <alignment vertical="center"/>
    </xf>
    <xf numFmtId="0" fontId="16" fillId="40" borderId="5" applyNumberFormat="0" applyAlignment="0" applyProtection="0">
      <alignment vertical="center"/>
    </xf>
    <xf numFmtId="0" fontId="16" fillId="40" borderId="5" applyNumberFormat="0" applyAlignment="0" applyProtection="0">
      <alignment vertical="center"/>
    </xf>
    <xf numFmtId="0" fontId="41" fillId="13" borderId="5" applyNumberFormat="0" applyAlignment="0" applyProtection="0">
      <alignment vertical="center"/>
    </xf>
    <xf numFmtId="0" fontId="41" fillId="13" borderId="5" applyNumberFormat="0" applyAlignment="0" applyProtection="0">
      <alignment vertical="center"/>
    </xf>
    <xf numFmtId="0" fontId="29" fillId="27" borderId="16" applyNumberFormat="0" applyAlignment="0" applyProtection="0">
      <alignment vertical="center"/>
    </xf>
    <xf numFmtId="0" fontId="29" fillId="27" borderId="16" applyNumberFormat="0" applyAlignment="0" applyProtection="0">
      <alignment vertical="center"/>
    </xf>
    <xf numFmtId="0" fontId="36" fillId="54" borderId="18" applyNumberFormat="0" applyAlignment="0" applyProtection="0">
      <alignment vertical="center"/>
    </xf>
    <xf numFmtId="0" fontId="34" fillId="42" borderId="8" applyNumberFormat="0" applyAlignment="0" applyProtection="0">
      <alignment vertical="center"/>
    </xf>
    <xf numFmtId="0" fontId="34" fillId="42" borderId="8" applyNumberFormat="0" applyAlignment="0" applyProtection="0">
      <alignment vertical="center"/>
    </xf>
    <xf numFmtId="0" fontId="34" fillId="42" borderId="8" applyNumberFormat="0" applyAlignment="0" applyProtection="0">
      <alignment vertical="center"/>
    </xf>
    <xf numFmtId="0" fontId="34" fillId="42" borderId="8" applyNumberFormat="0" applyAlignment="0" applyProtection="0">
      <alignment vertical="center"/>
    </xf>
    <xf numFmtId="0" fontId="34" fillId="42" borderId="8" applyNumberFormat="0" applyAlignment="0" applyProtection="0">
      <alignment vertical="center"/>
    </xf>
    <xf numFmtId="0" fontId="34" fillId="42" borderId="8" applyNumberFormat="0" applyAlignment="0" applyProtection="0">
      <alignment vertical="center"/>
    </xf>
    <xf numFmtId="0" fontId="34" fillId="42" borderId="8" applyNumberFormat="0" applyAlignment="0" applyProtection="0">
      <alignment vertical="center"/>
    </xf>
    <xf numFmtId="0" fontId="34" fillId="42" borderId="8" applyNumberFormat="0" applyAlignment="0" applyProtection="0">
      <alignment vertical="center"/>
    </xf>
    <xf numFmtId="0" fontId="36" fillId="54" borderId="18" applyNumberFormat="0" applyAlignment="0" applyProtection="0">
      <alignment vertical="center"/>
    </xf>
    <xf numFmtId="0" fontId="36" fillId="54" borderId="18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39" fillId="40" borderId="7" applyNumberFormat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6" borderId="0" applyNumberFormat="0" applyBorder="0" applyAlignment="0" applyProtection="0">
      <alignment vertical="center"/>
    </xf>
    <xf numFmtId="0" fontId="2" fillId="5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5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51" borderId="0" applyNumberFormat="0" applyBorder="0" applyAlignment="0" applyProtection="0">
      <alignment vertical="center"/>
    </xf>
    <xf numFmtId="0" fontId="2" fillId="51" borderId="0" applyNumberFormat="0" applyBorder="0" applyAlignment="0" applyProtection="0">
      <alignment vertical="center"/>
    </xf>
    <xf numFmtId="0" fontId="10" fillId="51" borderId="0" applyNumberFormat="0" applyBorder="0" applyAlignment="0" applyProtection="0">
      <alignment vertical="center"/>
    </xf>
    <xf numFmtId="0" fontId="10" fillId="51" borderId="0" applyNumberFormat="0" applyBorder="0" applyAlignment="0" applyProtection="0">
      <alignment vertical="center"/>
    </xf>
    <xf numFmtId="0" fontId="10" fillId="53" borderId="0" applyNumberFormat="0" applyBorder="0" applyAlignment="0" applyProtection="0">
      <alignment vertical="center"/>
    </xf>
    <xf numFmtId="0" fontId="2" fillId="41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47" borderId="0" applyNumberFormat="0" applyBorder="0" applyAlignment="0" applyProtection="0">
      <alignment vertical="center"/>
    </xf>
    <xf numFmtId="0" fontId="2" fillId="47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35" fillId="19" borderId="16" applyNumberForma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2" fillId="49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2" fillId="43" borderId="0" applyNumberFormat="0" applyBorder="0" applyAlignment="0" applyProtection="0">
      <alignment vertical="center"/>
    </xf>
    <xf numFmtId="0" fontId="2" fillId="43" borderId="0" applyNumberFormat="0" applyBorder="0" applyAlignment="0" applyProtection="0">
      <alignment vertical="center"/>
    </xf>
    <xf numFmtId="0" fontId="2" fillId="43" borderId="0" applyNumberFormat="0" applyBorder="0" applyAlignment="0" applyProtection="0">
      <alignment vertical="center"/>
    </xf>
    <xf numFmtId="0" fontId="2" fillId="43" borderId="0" applyNumberFormat="0" applyBorder="0" applyAlignment="0" applyProtection="0">
      <alignment vertical="center"/>
    </xf>
    <xf numFmtId="0" fontId="2" fillId="43" borderId="0" applyNumberFormat="0" applyBorder="0" applyAlignment="0" applyProtection="0">
      <alignment vertical="center"/>
    </xf>
    <xf numFmtId="0" fontId="2" fillId="43" borderId="0" applyNumberFormat="0" applyBorder="0" applyAlignment="0" applyProtection="0">
      <alignment vertical="center"/>
    </xf>
    <xf numFmtId="0" fontId="2" fillId="43" borderId="0" applyNumberFormat="0" applyBorder="0" applyAlignment="0" applyProtection="0">
      <alignment vertical="center"/>
    </xf>
    <xf numFmtId="0" fontId="2" fillId="43" borderId="0" applyNumberFormat="0" applyBorder="0" applyAlignment="0" applyProtection="0">
      <alignment vertical="center"/>
    </xf>
    <xf numFmtId="0" fontId="2" fillId="43" borderId="0" applyNumberFormat="0" applyBorder="0" applyAlignment="0" applyProtection="0">
      <alignment vertical="center"/>
    </xf>
    <xf numFmtId="0" fontId="2" fillId="55" borderId="0" applyNumberFormat="0" applyBorder="0" applyAlignment="0" applyProtection="0">
      <alignment vertical="center"/>
    </xf>
    <xf numFmtId="0" fontId="2" fillId="55" borderId="0" applyNumberFormat="0" applyBorder="0" applyAlignment="0" applyProtection="0">
      <alignment vertical="center"/>
    </xf>
    <xf numFmtId="0" fontId="10" fillId="55" borderId="0" applyNumberFormat="0" applyBorder="0" applyAlignment="0" applyProtection="0">
      <alignment vertical="center"/>
    </xf>
    <xf numFmtId="0" fontId="10" fillId="55" borderId="0" applyNumberFormat="0" applyBorder="0" applyAlignment="0" applyProtection="0">
      <alignment vertical="center"/>
    </xf>
    <xf numFmtId="0" fontId="10" fillId="55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20" fillId="46" borderId="0" applyNumberFormat="0" applyBorder="0" applyAlignment="0" applyProtection="0">
      <alignment vertical="center"/>
    </xf>
    <xf numFmtId="0" fontId="20" fillId="46" borderId="0" applyNumberFormat="0" applyBorder="0" applyAlignment="0" applyProtection="0">
      <alignment vertical="center"/>
    </xf>
    <xf numFmtId="0" fontId="20" fillId="46" borderId="0" applyNumberFormat="0" applyBorder="0" applyAlignment="0" applyProtection="0">
      <alignment vertical="center"/>
    </xf>
    <xf numFmtId="0" fontId="20" fillId="46" borderId="0" applyNumberFormat="0" applyBorder="0" applyAlignment="0" applyProtection="0">
      <alignment vertical="center"/>
    </xf>
    <xf numFmtId="0" fontId="20" fillId="46" borderId="0" applyNumberFormat="0" applyBorder="0" applyAlignment="0" applyProtection="0">
      <alignment vertical="center"/>
    </xf>
    <xf numFmtId="0" fontId="43" fillId="46" borderId="0" applyNumberFormat="0" applyBorder="0" applyAlignment="0" applyProtection="0">
      <alignment vertical="center"/>
    </xf>
    <xf numFmtId="0" fontId="43" fillId="4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4" fillId="27" borderId="21" applyNumberFormat="0" applyAlignment="0" applyProtection="0">
      <alignment vertical="center"/>
    </xf>
    <xf numFmtId="0" fontId="39" fillId="40" borderId="7" applyNumberFormat="0" applyAlignment="0" applyProtection="0">
      <alignment vertical="center"/>
    </xf>
    <xf numFmtId="0" fontId="39" fillId="40" borderId="7" applyNumberFormat="0" applyAlignment="0" applyProtection="0">
      <alignment vertical="center"/>
    </xf>
    <xf numFmtId="0" fontId="39" fillId="40" borderId="7" applyNumberFormat="0" applyAlignment="0" applyProtection="0">
      <alignment vertical="center"/>
    </xf>
    <xf numFmtId="0" fontId="39" fillId="40" borderId="7" applyNumberFormat="0" applyAlignment="0" applyProtection="0">
      <alignment vertical="center"/>
    </xf>
    <xf numFmtId="0" fontId="39" fillId="40" borderId="7" applyNumberFormat="0" applyAlignment="0" applyProtection="0">
      <alignment vertical="center"/>
    </xf>
    <xf numFmtId="0" fontId="39" fillId="40" borderId="7" applyNumberFormat="0" applyAlignment="0" applyProtection="0">
      <alignment vertical="center"/>
    </xf>
    <xf numFmtId="0" fontId="39" fillId="40" borderId="7" applyNumberFormat="0" applyAlignment="0" applyProtection="0">
      <alignment vertical="center"/>
    </xf>
    <xf numFmtId="0" fontId="39" fillId="40" borderId="7" applyNumberFormat="0" applyAlignment="0" applyProtection="0">
      <alignment vertical="center"/>
    </xf>
    <xf numFmtId="0" fontId="39" fillId="13" borderId="7" applyNumberFormat="0" applyAlignment="0" applyProtection="0">
      <alignment vertical="center"/>
    </xf>
    <xf numFmtId="0" fontId="39" fillId="13" borderId="7" applyNumberFormat="0" applyAlignment="0" applyProtection="0">
      <alignment vertical="center"/>
    </xf>
    <xf numFmtId="0" fontId="44" fillId="27" borderId="21" applyNumberFormat="0" applyAlignment="0" applyProtection="0">
      <alignment vertical="center"/>
    </xf>
    <xf numFmtId="0" fontId="44" fillId="27" borderId="21" applyNumberFormat="0" applyAlignment="0" applyProtection="0">
      <alignment vertical="center"/>
    </xf>
    <xf numFmtId="0" fontId="44" fillId="27" borderId="21" applyNumberFormat="0" applyAlignment="0" applyProtection="0">
      <alignment vertical="center"/>
    </xf>
    <xf numFmtId="0" fontId="15" fillId="35" borderId="5" applyNumberFormat="0" applyAlignment="0" applyProtection="0">
      <alignment vertical="center"/>
    </xf>
    <xf numFmtId="0" fontId="15" fillId="35" borderId="5" applyNumberFormat="0" applyAlignment="0" applyProtection="0">
      <alignment vertical="center"/>
    </xf>
    <xf numFmtId="0" fontId="15" fillId="35" borderId="5" applyNumberFormat="0" applyAlignment="0" applyProtection="0">
      <alignment vertical="center"/>
    </xf>
    <xf numFmtId="0" fontId="15" fillId="35" borderId="5" applyNumberFormat="0" applyAlignment="0" applyProtection="0">
      <alignment vertical="center"/>
    </xf>
    <xf numFmtId="0" fontId="15" fillId="35" borderId="5" applyNumberFormat="0" applyAlignment="0" applyProtection="0">
      <alignment vertical="center"/>
    </xf>
    <xf numFmtId="0" fontId="15" fillId="35" borderId="5" applyNumberFormat="0" applyAlignment="0" applyProtection="0">
      <alignment vertical="center"/>
    </xf>
    <xf numFmtId="0" fontId="8" fillId="12" borderId="3" applyNumberFormat="0" applyFont="0" applyAlignment="0" applyProtection="0">
      <alignment vertical="center"/>
    </xf>
  </cellStyleXfs>
  <cellXfs count="9">
    <xf numFmtId="0" fontId="0" fillId="0" borderId="0" xfId="0">
      <alignment vertical="center"/>
    </xf>
    <xf numFmtId="177" fontId="0" fillId="0" borderId="0" xfId="0" applyNumberFormat="1">
      <alignment vertical="center"/>
    </xf>
    <xf numFmtId="177" fontId="46" fillId="0" borderId="0" xfId="0" applyNumberFormat="1" applyFont="1" applyAlignment="1">
      <alignment horizontal="center"/>
    </xf>
    <xf numFmtId="177" fontId="46" fillId="0" borderId="0" xfId="0" applyNumberFormat="1" applyFont="1" applyAlignment="1"/>
    <xf numFmtId="177" fontId="46" fillId="0" borderId="0" xfId="677" applyNumberFormat="1" applyFont="1" applyAlignment="1"/>
    <xf numFmtId="0" fontId="46" fillId="0" borderId="0" xfId="0" applyFont="1" applyAlignment="1"/>
    <xf numFmtId="0" fontId="0" fillId="0" borderId="0" xfId="0" applyAlignment="1">
      <alignment vertical="center"/>
    </xf>
    <xf numFmtId="177" fontId="1" fillId="0" borderId="0" xfId="0" applyNumberFormat="1" applyFont="1" applyAlignment="1"/>
    <xf numFmtId="177" fontId="1" fillId="0" borderId="0" xfId="0" applyNumberFormat="1" applyFont="1" applyAlignment="1">
      <alignment horizontal="center"/>
    </xf>
  </cellXfs>
  <cellStyles count="2736">
    <cellStyle name="20% - 强调文字颜色 1 10" xfId="112" xr:uid="{00000000-0005-0000-0000-000000000000}"/>
    <cellStyle name="20% - 强调文字颜色 1 2" xfId="9" xr:uid="{00000000-0005-0000-0000-000001000000}"/>
    <cellStyle name="20% - 强调文字颜色 1 2 2" xfId="114" xr:uid="{00000000-0005-0000-0000-000002000000}"/>
    <cellStyle name="20% - 强调文字颜色 1 2 3" xfId="88" xr:uid="{00000000-0005-0000-0000-000003000000}"/>
    <cellStyle name="20% - 强调文字颜色 1 3" xfId="96" xr:uid="{00000000-0005-0000-0000-000004000000}"/>
    <cellStyle name="20% - 强调文字颜色 1 3 2" xfId="116" xr:uid="{00000000-0005-0000-0000-000005000000}"/>
    <cellStyle name="20% - 强调文字颜色 1 4" xfId="91" xr:uid="{00000000-0005-0000-0000-000006000000}"/>
    <cellStyle name="20% - 强调文字颜色 1 4 2" xfId="118" xr:uid="{00000000-0005-0000-0000-000007000000}"/>
    <cellStyle name="20% - 强调文字颜色 1 5" xfId="85" xr:uid="{00000000-0005-0000-0000-000008000000}"/>
    <cellStyle name="20% - 强调文字颜色 1 5 2" xfId="122" xr:uid="{00000000-0005-0000-0000-000009000000}"/>
    <cellStyle name="20% - 强调文字颜色 1 6" xfId="94" xr:uid="{00000000-0005-0000-0000-00000A000000}"/>
    <cellStyle name="20% - 强调文字颜色 1 6 2" xfId="102" xr:uid="{00000000-0005-0000-0000-00000B000000}"/>
    <cellStyle name="20% - 强调文字颜色 1 6 3" xfId="110" xr:uid="{00000000-0005-0000-0000-00000C000000}"/>
    <cellStyle name="20% - 强调文字颜色 1 7" xfId="95" xr:uid="{00000000-0005-0000-0000-00000D000000}"/>
    <cellStyle name="20% - 强调文字颜色 1 8" xfId="97" xr:uid="{00000000-0005-0000-0000-00000E000000}"/>
    <cellStyle name="20% - 强调文字颜色 1 9" xfId="104" xr:uid="{00000000-0005-0000-0000-00000F000000}"/>
    <cellStyle name="20% - 强调文字颜色 2 10" xfId="123" xr:uid="{00000000-0005-0000-0000-000010000000}"/>
    <cellStyle name="20% - 强调文字颜色 2 2" xfId="128" xr:uid="{00000000-0005-0000-0000-000011000000}"/>
    <cellStyle name="20% - 强调文字颜色 2 2 2" xfId="129" xr:uid="{00000000-0005-0000-0000-000012000000}"/>
    <cellStyle name="20% - 强调文字颜色 2 2 3" xfId="130" xr:uid="{00000000-0005-0000-0000-000013000000}"/>
    <cellStyle name="20% - 强调文字颜色 2 3" xfId="131" xr:uid="{00000000-0005-0000-0000-000014000000}"/>
    <cellStyle name="20% - 强调文字颜色 2 3 2" xfId="134" xr:uid="{00000000-0005-0000-0000-000015000000}"/>
    <cellStyle name="20% - 强调文字颜色 2 4" xfId="138" xr:uid="{00000000-0005-0000-0000-000016000000}"/>
    <cellStyle name="20% - 强调文字颜色 2 4 2" xfId="46" xr:uid="{00000000-0005-0000-0000-000017000000}"/>
    <cellStyle name="20% - 强调文字颜色 2 5" xfId="139" xr:uid="{00000000-0005-0000-0000-000018000000}"/>
    <cellStyle name="20% - 强调文字颜色 2 5 2" xfId="141" xr:uid="{00000000-0005-0000-0000-000019000000}"/>
    <cellStyle name="20% - 强调文字颜色 2 6" xfId="142" xr:uid="{00000000-0005-0000-0000-00001A000000}"/>
    <cellStyle name="20% - 强调文字颜色 2 6 2" xfId="105" xr:uid="{00000000-0005-0000-0000-00001B000000}"/>
    <cellStyle name="20% - 强调文字颜色 2 6 3" xfId="143" xr:uid="{00000000-0005-0000-0000-00001C000000}"/>
    <cellStyle name="20% - 强调文字颜色 2 7" xfId="144" xr:uid="{00000000-0005-0000-0000-00001D000000}"/>
    <cellStyle name="20% - 强调文字颜色 2 8" xfId="145" xr:uid="{00000000-0005-0000-0000-00001E000000}"/>
    <cellStyle name="20% - 强调文字颜色 2 9" xfId="147" xr:uid="{00000000-0005-0000-0000-00001F000000}"/>
    <cellStyle name="20% - 强调文字颜色 3 10" xfId="148" xr:uid="{00000000-0005-0000-0000-000020000000}"/>
    <cellStyle name="20% - 强调文字颜色 3 2" xfId="151" xr:uid="{00000000-0005-0000-0000-000021000000}"/>
    <cellStyle name="20% - 强调文字颜色 3 2 2" xfId="152" xr:uid="{00000000-0005-0000-0000-000022000000}"/>
    <cellStyle name="20% - 强调文字颜色 3 2 3" xfId="155" xr:uid="{00000000-0005-0000-0000-000023000000}"/>
    <cellStyle name="20% - 强调文字颜色 3 3" xfId="62" xr:uid="{00000000-0005-0000-0000-000024000000}"/>
    <cellStyle name="20% - 强调文字颜色 3 3 2" xfId="83" xr:uid="{00000000-0005-0000-0000-000025000000}"/>
    <cellStyle name="20% - 强调文字颜色 3 4" xfId="157" xr:uid="{00000000-0005-0000-0000-000026000000}"/>
    <cellStyle name="20% - 强调文字颜色 3 4 2" xfId="160" xr:uid="{00000000-0005-0000-0000-000027000000}"/>
    <cellStyle name="20% - 强调文字颜色 3 5" xfId="163" xr:uid="{00000000-0005-0000-0000-000028000000}"/>
    <cellStyle name="20% - 强调文字颜色 3 5 2" xfId="165" xr:uid="{00000000-0005-0000-0000-000029000000}"/>
    <cellStyle name="20% - 强调文字颜色 3 6" xfId="170" xr:uid="{00000000-0005-0000-0000-00002A000000}"/>
    <cellStyle name="20% - 强调文字颜色 3 6 2" xfId="172" xr:uid="{00000000-0005-0000-0000-00002B000000}"/>
    <cellStyle name="20% - 强调文字颜色 3 6 3" xfId="178" xr:uid="{00000000-0005-0000-0000-00002C000000}"/>
    <cellStyle name="20% - 强调文字颜色 3 7" xfId="179" xr:uid="{00000000-0005-0000-0000-00002D000000}"/>
    <cellStyle name="20% - 强调文字颜色 3 8" xfId="181" xr:uid="{00000000-0005-0000-0000-00002E000000}"/>
    <cellStyle name="20% - 强调文字颜色 3 9" xfId="186" xr:uid="{00000000-0005-0000-0000-00002F000000}"/>
    <cellStyle name="20% - 强调文字颜色 4 10" xfId="189" xr:uid="{00000000-0005-0000-0000-000030000000}"/>
    <cellStyle name="20% - 强调文字颜色 4 2" xfId="194" xr:uid="{00000000-0005-0000-0000-000031000000}"/>
    <cellStyle name="20% - 强调文字颜色 4 2 2" xfId="196" xr:uid="{00000000-0005-0000-0000-000032000000}"/>
    <cellStyle name="20% - 强调文字颜色 4 2 3" xfId="200" xr:uid="{00000000-0005-0000-0000-000033000000}"/>
    <cellStyle name="20% - 强调文字颜色 4 3" xfId="202" xr:uid="{00000000-0005-0000-0000-000034000000}"/>
    <cellStyle name="20% - 强调文字颜色 4 3 2" xfId="203" xr:uid="{00000000-0005-0000-0000-000035000000}"/>
    <cellStyle name="20% - 强调文字颜色 4 4" xfId="206" xr:uid="{00000000-0005-0000-0000-000036000000}"/>
    <cellStyle name="20% - 强调文字颜色 4 4 2" xfId="27" xr:uid="{00000000-0005-0000-0000-000037000000}"/>
    <cellStyle name="20% - 强调文字颜色 4 5" xfId="20" xr:uid="{00000000-0005-0000-0000-000038000000}"/>
    <cellStyle name="20% - 强调文字颜色 4 5 2" xfId="209" xr:uid="{00000000-0005-0000-0000-000039000000}"/>
    <cellStyle name="20% - 强调文字颜色 4 6" xfId="215" xr:uid="{00000000-0005-0000-0000-00003A000000}"/>
    <cellStyle name="20% - 强调文字颜色 4 6 2" xfId="218" xr:uid="{00000000-0005-0000-0000-00003B000000}"/>
    <cellStyle name="20% - 强调文字颜色 4 6 3" xfId="13" xr:uid="{00000000-0005-0000-0000-00003C000000}"/>
    <cellStyle name="20% - 强调文字颜色 4 7" xfId="221" xr:uid="{00000000-0005-0000-0000-00003D000000}"/>
    <cellStyle name="20% - 强调文字颜色 4 8" xfId="224" xr:uid="{00000000-0005-0000-0000-00003E000000}"/>
    <cellStyle name="20% - 强调文字颜色 4 9" xfId="228" xr:uid="{00000000-0005-0000-0000-00003F000000}"/>
    <cellStyle name="20% - 强调文字颜色 5 10" xfId="230" xr:uid="{00000000-0005-0000-0000-000040000000}"/>
    <cellStyle name="20% - 强调文字颜色 5 2" xfId="231" xr:uid="{00000000-0005-0000-0000-000041000000}"/>
    <cellStyle name="20% - 强调文字颜色 5 2 2" xfId="236" xr:uid="{00000000-0005-0000-0000-000042000000}"/>
    <cellStyle name="20% - 强调文字颜色 5 2 3" xfId="237" xr:uid="{00000000-0005-0000-0000-000043000000}"/>
    <cellStyle name="20% - 强调文字颜色 5 3" xfId="238" xr:uid="{00000000-0005-0000-0000-000044000000}"/>
    <cellStyle name="20% - 强调文字颜色 5 3 2" xfId="244" xr:uid="{00000000-0005-0000-0000-000045000000}"/>
    <cellStyle name="20% - 强调文字颜色 5 4" xfId="247" xr:uid="{00000000-0005-0000-0000-000046000000}"/>
    <cellStyle name="20% - 强调文字颜色 5 4 2" xfId="253" xr:uid="{00000000-0005-0000-0000-000047000000}"/>
    <cellStyle name="20% - 强调文字颜色 5 5" xfId="256" xr:uid="{00000000-0005-0000-0000-000048000000}"/>
    <cellStyle name="20% - 强调文字颜色 5 5 2" xfId="258" xr:uid="{00000000-0005-0000-0000-000049000000}"/>
    <cellStyle name="20% - 强调文字颜色 5 6" xfId="260" xr:uid="{00000000-0005-0000-0000-00004A000000}"/>
    <cellStyle name="20% - 强调文字颜色 5 6 2" xfId="263" xr:uid="{00000000-0005-0000-0000-00004B000000}"/>
    <cellStyle name="20% - 强调文字颜色 5 7" xfId="266" xr:uid="{00000000-0005-0000-0000-00004C000000}"/>
    <cellStyle name="20% - 强调文字颜色 5 8" xfId="269" xr:uid="{00000000-0005-0000-0000-00004D000000}"/>
    <cellStyle name="20% - 强调文字颜色 5 9" xfId="274" xr:uid="{00000000-0005-0000-0000-00004E000000}"/>
    <cellStyle name="20% - 强调文字颜色 6 10" xfId="278" xr:uid="{00000000-0005-0000-0000-00004F000000}"/>
    <cellStyle name="20% - 强调文字颜色 6 2" xfId="279" xr:uid="{00000000-0005-0000-0000-000050000000}"/>
    <cellStyle name="20% - 强调文字颜色 6 2 2" xfId="281" xr:uid="{00000000-0005-0000-0000-000051000000}"/>
    <cellStyle name="20% - 强调文字颜色 6 2 3" xfId="284" xr:uid="{00000000-0005-0000-0000-000052000000}"/>
    <cellStyle name="20% - 强调文字颜色 6 3" xfId="287" xr:uid="{00000000-0005-0000-0000-000053000000}"/>
    <cellStyle name="20% - 强调文字颜色 6 3 2" xfId="288" xr:uid="{00000000-0005-0000-0000-000054000000}"/>
    <cellStyle name="20% - 强调文字颜色 6 4" xfId="290" xr:uid="{00000000-0005-0000-0000-000055000000}"/>
    <cellStyle name="20% - 强调文字颜色 6 4 2" xfId="292" xr:uid="{00000000-0005-0000-0000-000056000000}"/>
    <cellStyle name="20% - 强调文字颜色 6 5" xfId="295" xr:uid="{00000000-0005-0000-0000-000057000000}"/>
    <cellStyle name="20% - 强调文字颜色 6 5 2" xfId="188" xr:uid="{00000000-0005-0000-0000-000058000000}"/>
    <cellStyle name="20% - 强调文字颜色 6 6" xfId="299" xr:uid="{00000000-0005-0000-0000-000059000000}"/>
    <cellStyle name="20% - 强调文字颜色 6 6 2" xfId="303" xr:uid="{00000000-0005-0000-0000-00005A000000}"/>
    <cellStyle name="20% - 强调文字颜色 6 6 3" xfId="307" xr:uid="{00000000-0005-0000-0000-00005B000000}"/>
    <cellStyle name="20% - 强调文字颜色 6 7" xfId="308" xr:uid="{00000000-0005-0000-0000-00005C000000}"/>
    <cellStyle name="20% - 强调文字颜色 6 8" xfId="310" xr:uid="{00000000-0005-0000-0000-00005D000000}"/>
    <cellStyle name="20% - 强调文字颜色 6 9" xfId="312" xr:uid="{00000000-0005-0000-0000-00005E000000}"/>
    <cellStyle name="40% - 强调文字颜色 1 10" xfId="314" xr:uid="{00000000-0005-0000-0000-00005F000000}"/>
    <cellStyle name="40% - 强调文字颜色 1 2" xfId="318" xr:uid="{00000000-0005-0000-0000-000060000000}"/>
    <cellStyle name="40% - 强调文字颜色 1 2 2" xfId="320" xr:uid="{00000000-0005-0000-0000-000061000000}"/>
    <cellStyle name="40% - 强调文字颜色 1 2 3" xfId="321" xr:uid="{00000000-0005-0000-0000-000062000000}"/>
    <cellStyle name="40% - 强调文字颜色 1 3" xfId="324" xr:uid="{00000000-0005-0000-0000-000063000000}"/>
    <cellStyle name="40% - 强调文字颜色 1 3 2" xfId="331" xr:uid="{00000000-0005-0000-0000-000064000000}"/>
    <cellStyle name="40% - 强调文字颜色 1 4" xfId="334" xr:uid="{00000000-0005-0000-0000-000065000000}"/>
    <cellStyle name="40% - 强调文字颜色 1 4 2" xfId="338" xr:uid="{00000000-0005-0000-0000-000066000000}"/>
    <cellStyle name="40% - 强调文字颜色 1 5" xfId="342" xr:uid="{00000000-0005-0000-0000-000067000000}"/>
    <cellStyle name="40% - 强调文字颜色 1 5 2" xfId="345" xr:uid="{00000000-0005-0000-0000-000068000000}"/>
    <cellStyle name="40% - 强调文字颜色 1 6" xfId="347" xr:uid="{00000000-0005-0000-0000-000069000000}"/>
    <cellStyle name="40% - 强调文字颜色 1 6 2" xfId="349" xr:uid="{00000000-0005-0000-0000-00006A000000}"/>
    <cellStyle name="40% - 强调文字颜色 1 6 3" xfId="353" xr:uid="{00000000-0005-0000-0000-00006B000000}"/>
    <cellStyle name="40% - 强调文字颜色 1 7" xfId="357" xr:uid="{00000000-0005-0000-0000-00006C000000}"/>
    <cellStyle name="40% - 强调文字颜色 1 8" xfId="351" xr:uid="{00000000-0005-0000-0000-00006D000000}"/>
    <cellStyle name="40% - 强调文字颜色 1 9" xfId="355" xr:uid="{00000000-0005-0000-0000-00006E000000}"/>
    <cellStyle name="40% - 强调文字颜色 2 10" xfId="358" xr:uid="{00000000-0005-0000-0000-00006F000000}"/>
    <cellStyle name="40% - 强调文字颜色 2 2" xfId="87" xr:uid="{00000000-0005-0000-0000-000070000000}"/>
    <cellStyle name="40% - 强调文字颜色 2 2 2" xfId="362" xr:uid="{00000000-0005-0000-0000-000071000000}"/>
    <cellStyle name="40% - 强调文字颜色 2 2 3" xfId="364" xr:uid="{00000000-0005-0000-0000-000072000000}"/>
    <cellStyle name="40% - 强调文字颜色 2 3" xfId="366" xr:uid="{00000000-0005-0000-0000-000073000000}"/>
    <cellStyle name="40% - 强调文字颜色 2 3 2" xfId="368" xr:uid="{00000000-0005-0000-0000-000074000000}"/>
    <cellStyle name="40% - 强调文字颜色 2 4" xfId="149" xr:uid="{00000000-0005-0000-0000-000075000000}"/>
    <cellStyle name="40% - 强调文字颜色 2 4 2" xfId="369" xr:uid="{00000000-0005-0000-0000-000076000000}"/>
    <cellStyle name="40% - 强调文字颜色 2 5" xfId="373" xr:uid="{00000000-0005-0000-0000-000077000000}"/>
    <cellStyle name="40% - 强调文字颜色 2 5 2" xfId="374" xr:uid="{00000000-0005-0000-0000-000078000000}"/>
    <cellStyle name="40% - 强调文字颜色 2 6" xfId="377" xr:uid="{00000000-0005-0000-0000-000079000000}"/>
    <cellStyle name="40% - 强调文字颜色 2 6 2" xfId="378" xr:uid="{00000000-0005-0000-0000-00007A000000}"/>
    <cellStyle name="40% - 强调文字颜色 2 7" xfId="380" xr:uid="{00000000-0005-0000-0000-00007B000000}"/>
    <cellStyle name="40% - 强调文字颜色 2 8" xfId="381" xr:uid="{00000000-0005-0000-0000-00007C000000}"/>
    <cellStyle name="40% - 强调文字颜色 2 9" xfId="382" xr:uid="{00000000-0005-0000-0000-00007D000000}"/>
    <cellStyle name="40% - 强调文字颜色 3 10" xfId="29" xr:uid="{00000000-0005-0000-0000-00007E000000}"/>
    <cellStyle name="40% - 强调文字颜色 3 2" xfId="383" xr:uid="{00000000-0005-0000-0000-00007F000000}"/>
    <cellStyle name="40% - 强调文字颜色 3 2 2" xfId="385" xr:uid="{00000000-0005-0000-0000-000080000000}"/>
    <cellStyle name="40% - 强调文字颜色 3 2 3" xfId="387" xr:uid="{00000000-0005-0000-0000-000081000000}"/>
    <cellStyle name="40% - 强调文字颜色 3 3" xfId="388" xr:uid="{00000000-0005-0000-0000-000082000000}"/>
    <cellStyle name="40% - 强调文字颜色 3 3 2" xfId="391" xr:uid="{00000000-0005-0000-0000-000083000000}"/>
    <cellStyle name="40% - 强调文字颜色 3 4" xfId="394" xr:uid="{00000000-0005-0000-0000-000084000000}"/>
    <cellStyle name="40% - 强调文字颜色 3 4 2" xfId="397" xr:uid="{00000000-0005-0000-0000-000085000000}"/>
    <cellStyle name="40% - 强调文字颜色 3 5" xfId="400" xr:uid="{00000000-0005-0000-0000-000086000000}"/>
    <cellStyle name="40% - 强调文字颜色 3 5 2" xfId="401" xr:uid="{00000000-0005-0000-0000-000087000000}"/>
    <cellStyle name="40% - 强调文字颜色 3 6" xfId="404" xr:uid="{00000000-0005-0000-0000-000088000000}"/>
    <cellStyle name="40% - 强调文字颜色 3 6 2" xfId="92" xr:uid="{00000000-0005-0000-0000-000089000000}"/>
    <cellStyle name="40% - 强调文字颜色 3 6 3" xfId="86" xr:uid="{00000000-0005-0000-0000-00008A000000}"/>
    <cellStyle name="40% - 强调文字颜色 3 7" xfId="405" xr:uid="{00000000-0005-0000-0000-00008B000000}"/>
    <cellStyle name="40% - 强调文字颜色 3 8" xfId="41" xr:uid="{00000000-0005-0000-0000-00008C000000}"/>
    <cellStyle name="40% - 强调文字颜色 3 9" xfId="23" xr:uid="{00000000-0005-0000-0000-00008D000000}"/>
    <cellStyle name="40% - 强调文字颜色 4 10" xfId="367" xr:uid="{00000000-0005-0000-0000-00008E000000}"/>
    <cellStyle name="40% - 强调文字颜色 4 2" xfId="51" xr:uid="{00000000-0005-0000-0000-00008F000000}"/>
    <cellStyle name="40% - 强调文字颜色 4 2 2" xfId="406" xr:uid="{00000000-0005-0000-0000-000090000000}"/>
    <cellStyle name="40% - 强调文字颜色 4 2 3" xfId="408" xr:uid="{00000000-0005-0000-0000-000091000000}"/>
    <cellStyle name="40% - 强调文字颜色 4 3" xfId="410" xr:uid="{00000000-0005-0000-0000-000092000000}"/>
    <cellStyle name="40% - 强调文字颜色 4 3 2" xfId="67" xr:uid="{00000000-0005-0000-0000-000093000000}"/>
    <cellStyle name="40% - 强调文字颜色 4 4" xfId="282" xr:uid="{00000000-0005-0000-0000-000094000000}"/>
    <cellStyle name="40% - 强调文字颜色 4 4 2" xfId="411" xr:uid="{00000000-0005-0000-0000-000095000000}"/>
    <cellStyle name="40% - 强调文字颜色 4 5" xfId="286" xr:uid="{00000000-0005-0000-0000-000096000000}"/>
    <cellStyle name="40% - 强调文字颜色 4 5 2" xfId="412" xr:uid="{00000000-0005-0000-0000-000097000000}"/>
    <cellStyle name="40% - 强调文字颜色 4 6" xfId="414" xr:uid="{00000000-0005-0000-0000-000098000000}"/>
    <cellStyle name="40% - 强调文字颜色 4 6 2" xfId="416" xr:uid="{00000000-0005-0000-0000-000099000000}"/>
    <cellStyle name="40% - 强调文字颜色 4 6 3" xfId="418" xr:uid="{00000000-0005-0000-0000-00009A000000}"/>
    <cellStyle name="40% - 强调文字颜色 4 7" xfId="419" xr:uid="{00000000-0005-0000-0000-00009B000000}"/>
    <cellStyle name="40% - 强调文字颜色 4 8" xfId="420" xr:uid="{00000000-0005-0000-0000-00009C000000}"/>
    <cellStyle name="40% - 强调文字颜色 4 9" xfId="421" xr:uid="{00000000-0005-0000-0000-00009D000000}"/>
    <cellStyle name="40% - 强调文字颜色 5 10" xfId="422" xr:uid="{00000000-0005-0000-0000-00009E000000}"/>
    <cellStyle name="40% - 强调文字颜色 5 2" xfId="427" xr:uid="{00000000-0005-0000-0000-00009F000000}"/>
    <cellStyle name="40% - 强调文字颜色 5 2 2" xfId="297" xr:uid="{00000000-0005-0000-0000-0000A0000000}"/>
    <cellStyle name="40% - 强调文字颜色 5 2 3" xfId="301" xr:uid="{00000000-0005-0000-0000-0000A1000000}"/>
    <cellStyle name="40% - 强调文字颜色 5 3" xfId="429" xr:uid="{00000000-0005-0000-0000-0000A2000000}"/>
    <cellStyle name="40% - 强调文字颜色 5 3 2" xfId="430" xr:uid="{00000000-0005-0000-0000-0000A3000000}"/>
    <cellStyle name="40% - 强调文字颜色 5 4" xfId="289" xr:uid="{00000000-0005-0000-0000-0000A4000000}"/>
    <cellStyle name="40% - 强调文字颜色 5 4 2" xfId="432" xr:uid="{00000000-0005-0000-0000-0000A5000000}"/>
    <cellStyle name="40% - 强调文字颜色 5 5" xfId="435" xr:uid="{00000000-0005-0000-0000-0000A6000000}"/>
    <cellStyle name="40% - 强调文字颜色 5 5 2" xfId="436" xr:uid="{00000000-0005-0000-0000-0000A7000000}"/>
    <cellStyle name="40% - 强调文字颜色 5 6" xfId="439" xr:uid="{00000000-0005-0000-0000-0000A8000000}"/>
    <cellStyle name="40% - 强调文字颜色 5 6 2" xfId="441" xr:uid="{00000000-0005-0000-0000-0000A9000000}"/>
    <cellStyle name="40% - 强调文字颜色 5 6 3" xfId="444" xr:uid="{00000000-0005-0000-0000-0000AA000000}"/>
    <cellStyle name="40% - 强调文字颜色 5 7" xfId="58" xr:uid="{00000000-0005-0000-0000-0000AB000000}"/>
    <cellStyle name="40% - 强调文字颜色 5 8" xfId="445" xr:uid="{00000000-0005-0000-0000-0000AC000000}"/>
    <cellStyle name="40% - 强调文字颜色 5 9" xfId="446" xr:uid="{00000000-0005-0000-0000-0000AD000000}"/>
    <cellStyle name="40% - 强调文字颜色 6 10" xfId="447" xr:uid="{00000000-0005-0000-0000-0000AE000000}"/>
    <cellStyle name="40% - 强调文字颜色 6 2" xfId="111" xr:uid="{00000000-0005-0000-0000-0000AF000000}"/>
    <cellStyle name="40% - 强调文字颜色 6 2 2" xfId="448" xr:uid="{00000000-0005-0000-0000-0000B0000000}"/>
    <cellStyle name="40% - 强调文字颜色 6 2 3" xfId="449" xr:uid="{00000000-0005-0000-0000-0000B1000000}"/>
    <cellStyle name="40% - 强调文字颜色 6 3" xfId="450" xr:uid="{00000000-0005-0000-0000-0000B2000000}"/>
    <cellStyle name="40% - 强调文字颜色 6 3 2" xfId="451" xr:uid="{00000000-0005-0000-0000-0000B3000000}"/>
    <cellStyle name="40% - 强调文字颜色 6 4" xfId="293" xr:uid="{00000000-0005-0000-0000-0000B4000000}"/>
    <cellStyle name="40% - 强调文字颜色 6 4 2" xfId="19" xr:uid="{00000000-0005-0000-0000-0000B5000000}"/>
    <cellStyle name="40% - 强调文字颜色 6 5" xfId="59" xr:uid="{00000000-0005-0000-0000-0000B6000000}"/>
    <cellStyle name="40% - 强调文字颜色 6 5 2" xfId="452" xr:uid="{00000000-0005-0000-0000-0000B7000000}"/>
    <cellStyle name="40% - 强调文字颜色 6 6" xfId="455" xr:uid="{00000000-0005-0000-0000-0000B8000000}"/>
    <cellStyle name="40% - 强调文字颜色 6 6 2" xfId="43" xr:uid="{00000000-0005-0000-0000-0000B9000000}"/>
    <cellStyle name="40% - 强调文字颜色 6 6 3" xfId="79" xr:uid="{00000000-0005-0000-0000-0000BA000000}"/>
    <cellStyle name="40% - 强调文字颜色 6 7" xfId="456" xr:uid="{00000000-0005-0000-0000-0000BB000000}"/>
    <cellStyle name="40% - 强调文字颜色 6 8" xfId="457" xr:uid="{00000000-0005-0000-0000-0000BC000000}"/>
    <cellStyle name="40% - 强调文字颜色 6 9" xfId="386" xr:uid="{00000000-0005-0000-0000-0000BD000000}"/>
    <cellStyle name="60% - 强调文字颜色 1 10" xfId="459" xr:uid="{00000000-0005-0000-0000-0000BE000000}"/>
    <cellStyle name="60% - 强调文字颜色 1 2" xfId="158" xr:uid="{00000000-0005-0000-0000-0000BF000000}"/>
    <cellStyle name="60% - 强调文字颜色 1 2 2" xfId="161" xr:uid="{00000000-0005-0000-0000-0000C0000000}"/>
    <cellStyle name="60% - 强调文字颜色 1 2 3" xfId="460" xr:uid="{00000000-0005-0000-0000-0000C1000000}"/>
    <cellStyle name="60% - 强调文字颜色 1 3" xfId="164" xr:uid="{00000000-0005-0000-0000-0000C2000000}"/>
    <cellStyle name="60% - 强调文字颜色 1 3 2" xfId="168" xr:uid="{00000000-0005-0000-0000-0000C3000000}"/>
    <cellStyle name="60% - 强调文字颜色 1 4" xfId="171" xr:uid="{00000000-0005-0000-0000-0000C4000000}"/>
    <cellStyle name="60% - 强调文字颜色 1 4 2" xfId="173" xr:uid="{00000000-0005-0000-0000-0000C5000000}"/>
    <cellStyle name="60% - 强调文字颜色 1 5" xfId="180" xr:uid="{00000000-0005-0000-0000-0000C6000000}"/>
    <cellStyle name="60% - 强调文字颜色 1 5 2" xfId="461" xr:uid="{00000000-0005-0000-0000-0000C7000000}"/>
    <cellStyle name="60% - 强调文字颜色 1 6" xfId="183" xr:uid="{00000000-0005-0000-0000-0000C8000000}"/>
    <cellStyle name="60% - 强调文字颜色 1 6 2" xfId="462" xr:uid="{00000000-0005-0000-0000-0000C9000000}"/>
    <cellStyle name="60% - 强调文字颜色 1 6 3" xfId="463" xr:uid="{00000000-0005-0000-0000-0000CA000000}"/>
    <cellStyle name="60% - 强调文字颜色 1 7" xfId="185" xr:uid="{00000000-0005-0000-0000-0000CB000000}"/>
    <cellStyle name="60% - 强调文字颜色 1 8" xfId="360" xr:uid="{00000000-0005-0000-0000-0000CC000000}"/>
    <cellStyle name="60% - 强调文字颜色 1 9" xfId="113" xr:uid="{00000000-0005-0000-0000-0000CD000000}"/>
    <cellStyle name="60% - 强调文字颜色 2 10" xfId="135" xr:uid="{00000000-0005-0000-0000-0000CE000000}"/>
    <cellStyle name="60% - 强调文字颜色 2 2" xfId="208" xr:uid="{00000000-0005-0000-0000-0000CF000000}"/>
    <cellStyle name="60% - 强调文字颜色 2 2 2" xfId="32" xr:uid="{00000000-0005-0000-0000-0000D0000000}"/>
    <cellStyle name="60% - 强调文字颜色 2 2 3" xfId="126" xr:uid="{00000000-0005-0000-0000-0000D1000000}"/>
    <cellStyle name="60% - 强调文字颜色 2 3" xfId="22" xr:uid="{00000000-0005-0000-0000-0000D2000000}"/>
    <cellStyle name="60% - 强调文字颜色 2 3 2" xfId="214" xr:uid="{00000000-0005-0000-0000-0000D3000000}"/>
    <cellStyle name="60% - 强调文字颜色 2 4" xfId="217" xr:uid="{00000000-0005-0000-0000-0000D4000000}"/>
    <cellStyle name="60% - 强调文字颜色 2 4 2" xfId="220" xr:uid="{00000000-0005-0000-0000-0000D5000000}"/>
    <cellStyle name="60% - 强调文字颜色 2 5" xfId="223" xr:uid="{00000000-0005-0000-0000-0000D6000000}"/>
    <cellStyle name="60% - 强调文字颜色 2 5 2" xfId="63" xr:uid="{00000000-0005-0000-0000-0000D7000000}"/>
    <cellStyle name="60% - 强调文字颜色 2 6" xfId="226" xr:uid="{00000000-0005-0000-0000-0000D8000000}"/>
    <cellStyle name="60% - 强调文字颜色 2 6 2" xfId="325" xr:uid="{00000000-0005-0000-0000-0000D9000000}"/>
    <cellStyle name="60% - 强调文字颜色 2 6 3" xfId="336" xr:uid="{00000000-0005-0000-0000-0000DA000000}"/>
    <cellStyle name="60% - 强调文字颜色 2 7" xfId="229" xr:uid="{00000000-0005-0000-0000-0000DB000000}"/>
    <cellStyle name="60% - 强调文字颜色 2 8" xfId="464" xr:uid="{00000000-0005-0000-0000-0000DC000000}"/>
    <cellStyle name="60% - 强调文字颜色 2 9" xfId="466" xr:uid="{00000000-0005-0000-0000-0000DD000000}"/>
    <cellStyle name="60% - 强调文字颜色 3 10" xfId="187" xr:uid="{00000000-0005-0000-0000-0000DE000000}"/>
    <cellStyle name="60% - 强调文字颜色 3 2" xfId="248" xr:uid="{00000000-0005-0000-0000-0000DF000000}"/>
    <cellStyle name="60% - 强调文字颜色 3 2 2" xfId="255" xr:uid="{00000000-0005-0000-0000-0000E0000000}"/>
    <cellStyle name="60% - 强调文字颜色 3 2 3" xfId="467" xr:uid="{00000000-0005-0000-0000-0000E1000000}"/>
    <cellStyle name="60% - 强调文字颜色 3 3" xfId="257" xr:uid="{00000000-0005-0000-0000-0000E2000000}"/>
    <cellStyle name="60% - 强调文字颜色 3 3 2" xfId="259" xr:uid="{00000000-0005-0000-0000-0000E3000000}"/>
    <cellStyle name="60% - 强调文字颜色 3 4" xfId="262" xr:uid="{00000000-0005-0000-0000-0000E4000000}"/>
    <cellStyle name="60% - 强调文字颜色 3 4 2" xfId="265" xr:uid="{00000000-0005-0000-0000-0000E5000000}"/>
    <cellStyle name="60% - 强调文字颜色 3 5" xfId="268" xr:uid="{00000000-0005-0000-0000-0000E6000000}"/>
    <cellStyle name="60% - 强调文字颜色 3 5 2" xfId="469" xr:uid="{00000000-0005-0000-0000-0000E7000000}"/>
    <cellStyle name="60% - 强调文字颜色 3 6" xfId="272" xr:uid="{00000000-0005-0000-0000-0000E8000000}"/>
    <cellStyle name="60% - 强调文字颜色 3 6 2" xfId="471" xr:uid="{00000000-0005-0000-0000-0000E9000000}"/>
    <cellStyle name="60% - 强调文字颜色 3 6 3" xfId="473" xr:uid="{00000000-0005-0000-0000-0000EA000000}"/>
    <cellStyle name="60% - 强调文字颜色 3 7" xfId="276" xr:uid="{00000000-0005-0000-0000-0000EB000000}"/>
    <cellStyle name="60% - 强调文字颜色 3 8" xfId="474" xr:uid="{00000000-0005-0000-0000-0000EC000000}"/>
    <cellStyle name="60% - 强调文字颜色 3 9" xfId="477" xr:uid="{00000000-0005-0000-0000-0000ED000000}"/>
    <cellStyle name="60% - 强调文字颜色 4 10" xfId="481" xr:uid="{00000000-0005-0000-0000-0000EE000000}"/>
    <cellStyle name="60% - 强调文字颜色 4 2" xfId="291" xr:uid="{00000000-0005-0000-0000-0000EF000000}"/>
    <cellStyle name="60% - 强调文字颜色 4 2 2" xfId="294" xr:uid="{00000000-0005-0000-0000-0000F0000000}"/>
    <cellStyle name="60% - 强调文字颜色 4 2 3" xfId="60" xr:uid="{00000000-0005-0000-0000-0000F1000000}"/>
    <cellStyle name="60% - 强调文字颜色 4 3" xfId="298" xr:uid="{00000000-0005-0000-0000-0000F2000000}"/>
    <cellStyle name="60% - 强调文字颜色 4 3 2" xfId="192" xr:uid="{00000000-0005-0000-0000-0000F3000000}"/>
    <cellStyle name="60% - 强调文字颜色 4 4" xfId="302" xr:uid="{00000000-0005-0000-0000-0000F4000000}"/>
    <cellStyle name="60% - 强调文字颜色 4 4 2" xfId="306" xr:uid="{00000000-0005-0000-0000-0000F5000000}"/>
    <cellStyle name="60% - 强调文字颜色 4 5" xfId="309" xr:uid="{00000000-0005-0000-0000-0000F6000000}"/>
    <cellStyle name="60% - 强调文字颜色 4 5 2" xfId="484" xr:uid="{00000000-0005-0000-0000-0000F7000000}"/>
    <cellStyle name="60% - 强调文字颜色 4 6" xfId="311" xr:uid="{00000000-0005-0000-0000-0000F8000000}"/>
    <cellStyle name="60% - 强调文字颜色 4 6 2" xfId="485" xr:uid="{00000000-0005-0000-0000-0000F9000000}"/>
    <cellStyle name="60% - 强调文字颜色 4 6 3" xfId="486" xr:uid="{00000000-0005-0000-0000-0000FA000000}"/>
    <cellStyle name="60% - 强调文字颜色 4 7" xfId="313" xr:uid="{00000000-0005-0000-0000-0000FB000000}"/>
    <cellStyle name="60% - 强调文字颜色 4 8" xfId="198" xr:uid="{00000000-0005-0000-0000-0000FC000000}"/>
    <cellStyle name="60% - 强调文字颜色 4 9" xfId="201" xr:uid="{00000000-0005-0000-0000-0000FD000000}"/>
    <cellStyle name="60% - 强调文字颜色 5 10" xfId="89" xr:uid="{00000000-0005-0000-0000-0000FE000000}"/>
    <cellStyle name="60% - 强调文字颜色 5 2" xfId="487" xr:uid="{00000000-0005-0000-0000-0000FF000000}"/>
    <cellStyle name="60% - 强调文字颜色 5 2 2" xfId="488" xr:uid="{00000000-0005-0000-0000-000000010000}"/>
    <cellStyle name="60% - 强调文字颜色 5 2 3" xfId="489" xr:uid="{00000000-0005-0000-0000-000001010000}"/>
    <cellStyle name="60% - 强调文字颜色 5 3" xfId="431" xr:uid="{00000000-0005-0000-0000-000002010000}"/>
    <cellStyle name="60% - 强调文字颜色 5 3 2" xfId="490" xr:uid="{00000000-0005-0000-0000-000003010000}"/>
    <cellStyle name="60% - 强调文字颜色 5 4" xfId="491" xr:uid="{00000000-0005-0000-0000-000004010000}"/>
    <cellStyle name="60% - 强调文字颜色 5 4 2" xfId="18" xr:uid="{00000000-0005-0000-0000-000005010000}"/>
    <cellStyle name="60% - 强调文字颜色 5 5" xfId="492" xr:uid="{00000000-0005-0000-0000-000006010000}"/>
    <cellStyle name="60% - 强调文字颜色 5 5 2" xfId="493" xr:uid="{00000000-0005-0000-0000-000007010000}"/>
    <cellStyle name="60% - 强调文字颜色 5 6" xfId="494" xr:uid="{00000000-0005-0000-0000-000008010000}"/>
    <cellStyle name="60% - 强调文字颜色 5 6 2" xfId="495" xr:uid="{00000000-0005-0000-0000-000009010000}"/>
    <cellStyle name="60% - 强调文字颜色 5 6 3" xfId="498" xr:uid="{00000000-0005-0000-0000-00000A010000}"/>
    <cellStyle name="60% - 强调文字颜色 5 7" xfId="501" xr:uid="{00000000-0005-0000-0000-00000B010000}"/>
    <cellStyle name="60% - 强调文字颜色 5 8" xfId="205" xr:uid="{00000000-0005-0000-0000-00000C010000}"/>
    <cellStyle name="60% - 强调文字颜色 5 9" xfId="502" xr:uid="{00000000-0005-0000-0000-00000D010000}"/>
    <cellStyle name="60% - 强调文字颜色 6 10" xfId="505" xr:uid="{00000000-0005-0000-0000-00000E010000}"/>
    <cellStyle name="60% - 强调文字颜色 6 2" xfId="506" xr:uid="{00000000-0005-0000-0000-00000F010000}"/>
    <cellStyle name="60% - 强调文字颜色 6 2 2" xfId="507" xr:uid="{00000000-0005-0000-0000-000010010000}"/>
    <cellStyle name="60% - 强调文字颜色 6 2 3" xfId="509" xr:uid="{00000000-0005-0000-0000-000011010000}"/>
    <cellStyle name="60% - 强调文字颜色 6 3" xfId="433" xr:uid="{00000000-0005-0000-0000-000012010000}"/>
    <cellStyle name="60% - 强调文字颜色 6 3 2" xfId="16" xr:uid="{00000000-0005-0000-0000-000013010000}"/>
    <cellStyle name="60% - 强调文字颜色 6 4" xfId="510" xr:uid="{00000000-0005-0000-0000-000014010000}"/>
    <cellStyle name="60% - 强调文字颜色 6 4 2" xfId="511" xr:uid="{00000000-0005-0000-0000-000015010000}"/>
    <cellStyle name="60% - 强调文字颜色 6 5" xfId="512" xr:uid="{00000000-0005-0000-0000-000016010000}"/>
    <cellStyle name="60% - 强调文字颜色 6 5 2" xfId="76" xr:uid="{00000000-0005-0000-0000-000017010000}"/>
    <cellStyle name="60% - 强调文字颜色 6 6" xfId="513" xr:uid="{00000000-0005-0000-0000-000018010000}"/>
    <cellStyle name="60% - 强调文字颜色 6 6 2" xfId="514" xr:uid="{00000000-0005-0000-0000-000019010000}"/>
    <cellStyle name="60% - 强调文字颜色 6 6 3" xfId="1" xr:uid="{00000000-0005-0000-0000-00001A010000}"/>
    <cellStyle name="60% - 强调文字颜色 6 7" xfId="480" xr:uid="{00000000-0005-0000-0000-00001B010000}"/>
    <cellStyle name="60% - 强调文字颜色 6 8" xfId="34" xr:uid="{00000000-0005-0000-0000-00001C010000}"/>
    <cellStyle name="60% - 强调文字颜色 6 9" xfId="127" xr:uid="{00000000-0005-0000-0000-00001D010000}"/>
    <cellStyle name="标题 1 10" xfId="515" xr:uid="{00000000-0005-0000-0000-00001E010000}"/>
    <cellStyle name="标题 1 2" xfId="517" xr:uid="{00000000-0005-0000-0000-00001F010000}"/>
    <cellStyle name="标题 1 2 2" xfId="519" xr:uid="{00000000-0005-0000-0000-000020010000}"/>
    <cellStyle name="标题 1 2 3" xfId="520" xr:uid="{00000000-0005-0000-0000-000021010000}"/>
    <cellStyle name="标题 1 3" xfId="522" xr:uid="{00000000-0005-0000-0000-000022010000}"/>
    <cellStyle name="标题 1 3 2" xfId="524" xr:uid="{00000000-0005-0000-0000-000023010000}"/>
    <cellStyle name="标题 1 4" xfId="526" xr:uid="{00000000-0005-0000-0000-000024010000}"/>
    <cellStyle name="标题 1 4 2" xfId="80" xr:uid="{00000000-0005-0000-0000-000025010000}"/>
    <cellStyle name="标题 1 5" xfId="527" xr:uid="{00000000-0005-0000-0000-000026010000}"/>
    <cellStyle name="标题 1 5 2" xfId="35" xr:uid="{00000000-0005-0000-0000-000027010000}"/>
    <cellStyle name="标题 1 6" xfId="528" xr:uid="{00000000-0005-0000-0000-000028010000}"/>
    <cellStyle name="标题 1 6 2" xfId="530" xr:uid="{00000000-0005-0000-0000-000029010000}"/>
    <cellStyle name="标题 1 6 3" xfId="531" xr:uid="{00000000-0005-0000-0000-00002A010000}"/>
    <cellStyle name="标题 1 7" xfId="535" xr:uid="{00000000-0005-0000-0000-00002B010000}"/>
    <cellStyle name="标题 1 8" xfId="536" xr:uid="{00000000-0005-0000-0000-00002C010000}"/>
    <cellStyle name="标题 1 9" xfId="537" xr:uid="{00000000-0005-0000-0000-00002D010000}"/>
    <cellStyle name="标题 10" xfId="539" xr:uid="{00000000-0005-0000-0000-00002E010000}"/>
    <cellStyle name="标题 11" xfId="379" xr:uid="{00000000-0005-0000-0000-00002F010000}"/>
    <cellStyle name="标题 12" xfId="540" xr:uid="{00000000-0005-0000-0000-000030010000}"/>
    <cellStyle name="标题 2 10" xfId="440" xr:uid="{00000000-0005-0000-0000-000031010000}"/>
    <cellStyle name="标题 2 2" xfId="541" xr:uid="{00000000-0005-0000-0000-000032010000}"/>
    <cellStyle name="标题 2 2 2" xfId="543" xr:uid="{00000000-0005-0000-0000-000033010000}"/>
    <cellStyle name="标题 2 2 3" xfId="103" xr:uid="{00000000-0005-0000-0000-000034010000}"/>
    <cellStyle name="标题 2 3" xfId="544" xr:uid="{00000000-0005-0000-0000-000035010000}"/>
    <cellStyle name="标题 2 3 2" xfId="548" xr:uid="{00000000-0005-0000-0000-000036010000}"/>
    <cellStyle name="标题 2 4" xfId="551" xr:uid="{00000000-0005-0000-0000-000037010000}"/>
    <cellStyle name="标题 2 4 2" xfId="532" xr:uid="{00000000-0005-0000-0000-000038010000}"/>
    <cellStyle name="标题 2 5" xfId="552" xr:uid="{00000000-0005-0000-0000-000039010000}"/>
    <cellStyle name="标题 2 5 2" xfId="554" xr:uid="{00000000-0005-0000-0000-00003A010000}"/>
    <cellStyle name="标题 2 6" xfId="555" xr:uid="{00000000-0005-0000-0000-00003B010000}"/>
    <cellStyle name="标题 2 6 2" xfId="558" xr:uid="{00000000-0005-0000-0000-00003C010000}"/>
    <cellStyle name="标题 2 6 3" xfId="561" xr:uid="{00000000-0005-0000-0000-00003D010000}"/>
    <cellStyle name="标题 2 7" xfId="553" xr:uid="{00000000-0005-0000-0000-00003E010000}"/>
    <cellStyle name="标题 2 8" xfId="562" xr:uid="{00000000-0005-0000-0000-00003F010000}"/>
    <cellStyle name="标题 2 9" xfId="563" xr:uid="{00000000-0005-0000-0000-000040010000}"/>
    <cellStyle name="标题 3 10" xfId="564" xr:uid="{00000000-0005-0000-0000-000041010000}"/>
    <cellStyle name="标题 3 2" xfId="565" xr:uid="{00000000-0005-0000-0000-000042010000}"/>
    <cellStyle name="标题 3 2 2" xfId="101" xr:uid="{00000000-0005-0000-0000-000043010000}"/>
    <cellStyle name="标题 3 2 3" xfId="109" xr:uid="{00000000-0005-0000-0000-000044010000}"/>
    <cellStyle name="标题 3 3" xfId="566" xr:uid="{00000000-0005-0000-0000-000045010000}"/>
    <cellStyle name="标题 3 3 2" xfId="146" xr:uid="{00000000-0005-0000-0000-000046010000}"/>
    <cellStyle name="标题 3 4" xfId="567" xr:uid="{00000000-0005-0000-0000-000047010000}"/>
    <cellStyle name="标题 3 4 2" xfId="184" xr:uid="{00000000-0005-0000-0000-000048010000}"/>
    <cellStyle name="标题 3 5" xfId="568" xr:uid="{00000000-0005-0000-0000-000049010000}"/>
    <cellStyle name="标题 3 5 2" xfId="227" xr:uid="{00000000-0005-0000-0000-00004A010000}"/>
    <cellStyle name="标题 3 6" xfId="569" xr:uid="{00000000-0005-0000-0000-00004B010000}"/>
    <cellStyle name="标题 3 6 2" xfId="273" xr:uid="{00000000-0005-0000-0000-00004C010000}"/>
    <cellStyle name="标题 3 6 3" xfId="277" xr:uid="{00000000-0005-0000-0000-00004D010000}"/>
    <cellStyle name="标题 3 7" xfId="557" xr:uid="{00000000-0005-0000-0000-00004E010000}"/>
    <cellStyle name="标题 3 8" xfId="559" xr:uid="{00000000-0005-0000-0000-00004F010000}"/>
    <cellStyle name="标题 3 9" xfId="571" xr:uid="{00000000-0005-0000-0000-000050010000}"/>
    <cellStyle name="标题 4 10" xfId="508" xr:uid="{00000000-0005-0000-0000-000051010000}"/>
    <cellStyle name="标题 4 2" xfId="573" xr:uid="{00000000-0005-0000-0000-000052010000}"/>
    <cellStyle name="标题 4 2 2" xfId="574" xr:uid="{00000000-0005-0000-0000-000053010000}"/>
    <cellStyle name="标题 4 2 3" xfId="176" xr:uid="{00000000-0005-0000-0000-000054010000}"/>
    <cellStyle name="标题 4 3" xfId="575" xr:uid="{00000000-0005-0000-0000-000055010000}"/>
    <cellStyle name="标题 4 3 2" xfId="576" xr:uid="{00000000-0005-0000-0000-000056010000}"/>
    <cellStyle name="标题 4 4" xfId="407" xr:uid="{00000000-0005-0000-0000-000057010000}"/>
    <cellStyle name="标题 4 4 2" xfId="577" xr:uid="{00000000-0005-0000-0000-000058010000}"/>
    <cellStyle name="标题 4 5" xfId="409" xr:uid="{00000000-0005-0000-0000-000059010000}"/>
    <cellStyle name="标题 4 5 2" xfId="65" xr:uid="{00000000-0005-0000-0000-00005A010000}"/>
    <cellStyle name="标题 4 6" xfId="578" xr:uid="{00000000-0005-0000-0000-00005B010000}"/>
    <cellStyle name="标题 4 6 2" xfId="582" xr:uid="{00000000-0005-0000-0000-00005C010000}"/>
    <cellStyle name="标题 4 6 3" xfId="584" xr:uid="{00000000-0005-0000-0000-00005D010000}"/>
    <cellStyle name="标题 4 7" xfId="587" xr:uid="{00000000-0005-0000-0000-00005E010000}"/>
    <cellStyle name="标题 4 8" xfId="588" xr:uid="{00000000-0005-0000-0000-00005F010000}"/>
    <cellStyle name="标题 4 9" xfId="153" xr:uid="{00000000-0005-0000-0000-000060010000}"/>
    <cellStyle name="标题 5" xfId="589" xr:uid="{00000000-0005-0000-0000-000061010000}"/>
    <cellStyle name="标题 5 2" xfId="590" xr:uid="{00000000-0005-0000-0000-000062010000}"/>
    <cellStyle name="标题 6" xfId="591" xr:uid="{00000000-0005-0000-0000-000063010000}"/>
    <cellStyle name="标题 6 2" xfId="592" xr:uid="{00000000-0005-0000-0000-000064010000}"/>
    <cellStyle name="标题 7" xfId="593" xr:uid="{00000000-0005-0000-0000-000065010000}"/>
    <cellStyle name="标题 7 2" xfId="594" xr:uid="{00000000-0005-0000-0000-000066010000}"/>
    <cellStyle name="标题 8" xfId="596" xr:uid="{00000000-0005-0000-0000-000067010000}"/>
    <cellStyle name="标题 8 2" xfId="597" xr:uid="{00000000-0005-0000-0000-000068010000}"/>
    <cellStyle name="标题 9" xfId="600" xr:uid="{00000000-0005-0000-0000-000069010000}"/>
    <cellStyle name="标题 9 2" xfId="601" xr:uid="{00000000-0005-0000-0000-00006A010000}"/>
    <cellStyle name="标题 9 3" xfId="603" xr:uid="{00000000-0005-0000-0000-00006B010000}"/>
    <cellStyle name="差 10" xfId="606" xr:uid="{00000000-0005-0000-0000-00006C010000}"/>
    <cellStyle name="差 2" xfId="609" xr:uid="{00000000-0005-0000-0000-00006D010000}"/>
    <cellStyle name="差 2 2" xfId="611" xr:uid="{00000000-0005-0000-0000-00006E010000}"/>
    <cellStyle name="差 2 3" xfId="370" xr:uid="{00000000-0005-0000-0000-00006F010000}"/>
    <cellStyle name="差 3" xfId="613" xr:uid="{00000000-0005-0000-0000-000070010000}"/>
    <cellStyle name="差 3 2" xfId="604" xr:uid="{00000000-0005-0000-0000-000071010000}"/>
    <cellStyle name="差 4" xfId="615" xr:uid="{00000000-0005-0000-0000-000072010000}"/>
    <cellStyle name="差 4 2" xfId="538" xr:uid="{00000000-0005-0000-0000-000073010000}"/>
    <cellStyle name="差 5" xfId="246" xr:uid="{00000000-0005-0000-0000-000074010000}"/>
    <cellStyle name="差 5 2" xfId="617" xr:uid="{00000000-0005-0000-0000-000075010000}"/>
    <cellStyle name="差 6" xfId="38" xr:uid="{00000000-0005-0000-0000-000076010000}"/>
    <cellStyle name="差 6 2" xfId="518" xr:uid="{00000000-0005-0000-0000-000077010000}"/>
    <cellStyle name="差 6 3" xfId="523" xr:uid="{00000000-0005-0000-0000-000078010000}"/>
    <cellStyle name="差 7" xfId="40" xr:uid="{00000000-0005-0000-0000-000079010000}"/>
    <cellStyle name="差 8" xfId="42" xr:uid="{00000000-0005-0000-0000-00007A010000}"/>
    <cellStyle name="差 9" xfId="24" xr:uid="{00000000-0005-0000-0000-00007B010000}"/>
    <cellStyle name="常规" xfId="0" builtinId="0"/>
    <cellStyle name="常规 10" xfId="619" xr:uid="{00000000-0005-0000-0000-00007D010000}"/>
    <cellStyle name="常规 10 10" xfId="547" xr:uid="{00000000-0005-0000-0000-00007E010000}"/>
    <cellStyle name="常规 10 11" xfId="624" xr:uid="{00000000-0005-0000-0000-00007F010000}"/>
    <cellStyle name="常规 10 12" xfId="504" xr:uid="{00000000-0005-0000-0000-000080010000}"/>
    <cellStyle name="常规 10 13" xfId="423" xr:uid="{00000000-0005-0000-0000-000081010000}"/>
    <cellStyle name="常规 10 14" xfId="190" xr:uid="{00000000-0005-0000-0000-000082010000}"/>
    <cellStyle name="常规 10 15" xfId="628" xr:uid="{00000000-0005-0000-0000-000083010000}"/>
    <cellStyle name="常规 10 16" xfId="634" xr:uid="{00000000-0005-0000-0000-000084010000}"/>
    <cellStyle name="常规 10 17" xfId="638" xr:uid="{00000000-0005-0000-0000-000085010000}"/>
    <cellStyle name="常规 10 18" xfId="640" xr:uid="{00000000-0005-0000-0000-000086010000}"/>
    <cellStyle name="常规 10 19" xfId="392" xr:uid="{00000000-0005-0000-0000-000087010000}"/>
    <cellStyle name="常规 10 2" xfId="595" xr:uid="{00000000-0005-0000-0000-000088010000}"/>
    <cellStyle name="常规 10 20" xfId="627" xr:uid="{00000000-0005-0000-0000-000089010000}"/>
    <cellStyle name="常规 10 21" xfId="633" xr:uid="{00000000-0005-0000-0000-00008A010000}"/>
    <cellStyle name="常规 10 22" xfId="637" xr:uid="{00000000-0005-0000-0000-00008B010000}"/>
    <cellStyle name="常规 10 23" xfId="639" xr:uid="{00000000-0005-0000-0000-00008C010000}"/>
    <cellStyle name="常规 10 24" xfId="393" xr:uid="{00000000-0005-0000-0000-00008D010000}"/>
    <cellStyle name="常规 10 25" xfId="49" xr:uid="{00000000-0005-0000-0000-00008E010000}"/>
    <cellStyle name="常规 10 26" xfId="642" xr:uid="{00000000-0005-0000-0000-00008F010000}"/>
    <cellStyle name="常规 10 27" xfId="644" xr:uid="{00000000-0005-0000-0000-000090010000}"/>
    <cellStyle name="常规 10 28" xfId="647" xr:uid="{00000000-0005-0000-0000-000091010000}"/>
    <cellStyle name="常规 10 29" xfId="136" xr:uid="{00000000-0005-0000-0000-000092010000}"/>
    <cellStyle name="常规 10 3" xfId="599" xr:uid="{00000000-0005-0000-0000-000093010000}"/>
    <cellStyle name="常规 10 30" xfId="50" xr:uid="{00000000-0005-0000-0000-000094010000}"/>
    <cellStyle name="常规 10 31" xfId="641" xr:uid="{00000000-0005-0000-0000-000095010000}"/>
    <cellStyle name="常规 10 32" xfId="643" xr:uid="{00000000-0005-0000-0000-000096010000}"/>
    <cellStyle name="常规 10 33" xfId="646" xr:uid="{00000000-0005-0000-0000-000097010000}"/>
    <cellStyle name="常规 10 34" xfId="137" xr:uid="{00000000-0005-0000-0000-000098010000}"/>
    <cellStyle name="常规 10 35" xfId="316" xr:uid="{00000000-0005-0000-0000-000099010000}"/>
    <cellStyle name="常规 10 36" xfId="649" xr:uid="{00000000-0005-0000-0000-00009A010000}"/>
    <cellStyle name="常规 10 37" xfId="652" xr:uid="{00000000-0005-0000-0000-00009B010000}"/>
    <cellStyle name="常规 10 38" xfId="5" xr:uid="{00000000-0005-0000-0000-00009C010000}"/>
    <cellStyle name="常规 10 39" xfId="654" xr:uid="{00000000-0005-0000-0000-00009D010000}"/>
    <cellStyle name="常规 10 4" xfId="655" xr:uid="{00000000-0005-0000-0000-00009E010000}"/>
    <cellStyle name="常规 10 40" xfId="317" xr:uid="{00000000-0005-0000-0000-00009F010000}"/>
    <cellStyle name="常规 10 41" xfId="648" xr:uid="{00000000-0005-0000-0000-0000A0010000}"/>
    <cellStyle name="常规 10 42" xfId="651" xr:uid="{00000000-0005-0000-0000-0000A1010000}"/>
    <cellStyle name="常规 10 43" xfId="4" xr:uid="{00000000-0005-0000-0000-0000A2010000}"/>
    <cellStyle name="常规 10 44" xfId="653" xr:uid="{00000000-0005-0000-0000-0000A3010000}"/>
    <cellStyle name="常规 10 45" xfId="516" xr:uid="{00000000-0005-0000-0000-0000A4010000}"/>
    <cellStyle name="常规 10 46" xfId="521" xr:uid="{00000000-0005-0000-0000-0000A5010000}"/>
    <cellStyle name="常规 10 47" xfId="525" xr:uid="{00000000-0005-0000-0000-0000A6010000}"/>
    <cellStyle name="常规 10 5" xfId="319" xr:uid="{00000000-0005-0000-0000-0000A7010000}"/>
    <cellStyle name="常规 10 6" xfId="326" xr:uid="{00000000-0005-0000-0000-0000A8010000}"/>
    <cellStyle name="常规 10 6 10" xfId="235" xr:uid="{00000000-0005-0000-0000-0000A9010000}"/>
    <cellStyle name="常规 10 6 11" xfId="243" xr:uid="{00000000-0005-0000-0000-0000AA010000}"/>
    <cellStyle name="常规 10 6 12" xfId="252" xr:uid="{00000000-0005-0000-0000-0000AB010000}"/>
    <cellStyle name="常规 10 6 2" xfId="332" xr:uid="{00000000-0005-0000-0000-0000AC010000}"/>
    <cellStyle name="常规 10 6 3" xfId="656" xr:uid="{00000000-0005-0000-0000-0000AD010000}"/>
    <cellStyle name="常规 10 6 4" xfId="657" xr:uid="{00000000-0005-0000-0000-0000AE010000}"/>
    <cellStyle name="常规 10 6 5" xfId="10" xr:uid="{00000000-0005-0000-0000-0000AF010000}"/>
    <cellStyle name="常规 10 6 6" xfId="658" xr:uid="{00000000-0005-0000-0000-0000B0010000}"/>
    <cellStyle name="常规 10 6 7" xfId="660" xr:uid="{00000000-0005-0000-0000-0000B1010000}"/>
    <cellStyle name="常规 10 6 8" xfId="580" xr:uid="{00000000-0005-0000-0000-0000B2010000}"/>
    <cellStyle name="常规 10 6 9" xfId="583" xr:uid="{00000000-0005-0000-0000-0000B3010000}"/>
    <cellStyle name="常规 10 7" xfId="337" xr:uid="{00000000-0005-0000-0000-0000B4010000}"/>
    <cellStyle name="常规 10 8" xfId="344" xr:uid="{00000000-0005-0000-0000-0000B5010000}"/>
    <cellStyle name="常规 10 9" xfId="348" xr:uid="{00000000-0005-0000-0000-0000B6010000}"/>
    <cellStyle name="常规 11" xfId="546" xr:uid="{00000000-0005-0000-0000-0000B7010000}"/>
    <cellStyle name="常规 11 2" xfId="662" xr:uid="{00000000-0005-0000-0000-0000B8010000}"/>
    <cellStyle name="常规 11 3" xfId="663" xr:uid="{00000000-0005-0000-0000-0000B9010000}"/>
    <cellStyle name="常规 11 4" xfId="115" xr:uid="{00000000-0005-0000-0000-0000BA010000}"/>
    <cellStyle name="常规 11 5" xfId="90" xr:uid="{00000000-0005-0000-0000-0000BB010000}"/>
    <cellStyle name="常规 12" xfId="620" xr:uid="{00000000-0005-0000-0000-0000BC010000}"/>
    <cellStyle name="常规 12 2" xfId="664" xr:uid="{00000000-0005-0000-0000-0000BD010000}"/>
    <cellStyle name="常规 12 3" xfId="665" xr:uid="{00000000-0005-0000-0000-0000BE010000}"/>
    <cellStyle name="常规 12 4" xfId="117" xr:uid="{00000000-0005-0000-0000-0000BF010000}"/>
    <cellStyle name="常规 12 5" xfId="384" xr:uid="{00000000-0005-0000-0000-0000C0010000}"/>
    <cellStyle name="常规 13" xfId="503" xr:uid="{00000000-0005-0000-0000-0000C1010000}"/>
    <cellStyle name="常规 13 2" xfId="666" xr:uid="{00000000-0005-0000-0000-0000C2010000}"/>
    <cellStyle name="常规 13 3" xfId="669" xr:uid="{00000000-0005-0000-0000-0000C3010000}"/>
    <cellStyle name="常规 13 4" xfId="121" xr:uid="{00000000-0005-0000-0000-0000C4010000}"/>
    <cellStyle name="常规 13 5" xfId="53" xr:uid="{00000000-0005-0000-0000-0000C5010000}"/>
    <cellStyle name="常规 14" xfId="424" xr:uid="{00000000-0005-0000-0000-0000C6010000}"/>
    <cellStyle name="常规 14 2" xfId="672" xr:uid="{00000000-0005-0000-0000-0000C7010000}"/>
    <cellStyle name="常规 14 3" xfId="673" xr:uid="{00000000-0005-0000-0000-0000C8010000}"/>
    <cellStyle name="常规 15" xfId="193" xr:uid="{00000000-0005-0000-0000-0000C9010000}"/>
    <cellStyle name="常规 15 2" xfId="674" xr:uid="{00000000-0005-0000-0000-0000CA010000}"/>
    <cellStyle name="常规 15 3" xfId="542" xr:uid="{00000000-0005-0000-0000-0000CB010000}"/>
    <cellStyle name="常规 16" xfId="625" xr:uid="{00000000-0005-0000-0000-0000CC010000}"/>
    <cellStyle name="常规 16 2" xfId="618" xr:uid="{00000000-0005-0000-0000-0000CD010000}"/>
    <cellStyle name="常规 16 3" xfId="545" xr:uid="{00000000-0005-0000-0000-0000CE010000}"/>
    <cellStyle name="常规 17" xfId="629" xr:uid="{00000000-0005-0000-0000-0000CF010000}"/>
    <cellStyle name="常规 18" xfId="635" xr:uid="{00000000-0005-0000-0000-0000D0010000}"/>
    <cellStyle name="常规 19" xfId="675" xr:uid="{00000000-0005-0000-0000-0000D1010000}"/>
    <cellStyle name="常规 2" xfId="677" xr:uid="{00000000-0005-0000-0000-0000D2010000}"/>
    <cellStyle name="常规 2 10" xfId="679" xr:uid="{00000000-0005-0000-0000-0000D3010000}"/>
    <cellStyle name="常规 2 10 2" xfId="682" xr:uid="{00000000-0005-0000-0000-0000D4010000}"/>
    <cellStyle name="常规 2 10 2 2" xfId="685" xr:uid="{00000000-0005-0000-0000-0000D5010000}"/>
    <cellStyle name="常规 2 10 3" xfId="686" xr:uid="{00000000-0005-0000-0000-0000D6010000}"/>
    <cellStyle name="常规 2 10 3 2" xfId="687" xr:uid="{00000000-0005-0000-0000-0000D7010000}"/>
    <cellStyle name="常规 2 10 4" xfId="688" xr:uid="{00000000-0005-0000-0000-0000D8010000}"/>
    <cellStyle name="常规 2 10 4 2" xfId="689" xr:uid="{00000000-0005-0000-0000-0000D9010000}"/>
    <cellStyle name="常规 2 10 5" xfId="692" xr:uid="{00000000-0005-0000-0000-0000DA010000}"/>
    <cellStyle name="常规 2 10 5 2" xfId="693" xr:uid="{00000000-0005-0000-0000-0000DB010000}"/>
    <cellStyle name="常规 2 10 6" xfId="695" xr:uid="{00000000-0005-0000-0000-0000DC010000}"/>
    <cellStyle name="常规 2 10 6 2" xfId="696" xr:uid="{00000000-0005-0000-0000-0000DD010000}"/>
    <cellStyle name="常规 2 11" xfId="697" xr:uid="{00000000-0005-0000-0000-0000DE010000}"/>
    <cellStyle name="常规 2 11 2" xfId="701" xr:uid="{00000000-0005-0000-0000-0000DF010000}"/>
    <cellStyle name="常规 2 11 2 2" xfId="705" xr:uid="{00000000-0005-0000-0000-0000E0010000}"/>
    <cellStyle name="常规 2 11 3" xfId="708" xr:uid="{00000000-0005-0000-0000-0000E1010000}"/>
    <cellStyle name="常规 2 11 3 2" xfId="711" xr:uid="{00000000-0005-0000-0000-0000E2010000}"/>
    <cellStyle name="常规 2 11 4" xfId="717" xr:uid="{00000000-0005-0000-0000-0000E3010000}"/>
    <cellStyle name="常规 2 11 4 2" xfId="720" xr:uid="{00000000-0005-0000-0000-0000E4010000}"/>
    <cellStyle name="常规 2 11 5" xfId="723" xr:uid="{00000000-0005-0000-0000-0000E5010000}"/>
    <cellStyle name="常规 2 11 5 2" xfId="726" xr:uid="{00000000-0005-0000-0000-0000E6010000}"/>
    <cellStyle name="常规 2 11 6" xfId="729" xr:uid="{00000000-0005-0000-0000-0000E7010000}"/>
    <cellStyle name="常规 2 11 6 2" xfId="732" xr:uid="{00000000-0005-0000-0000-0000E8010000}"/>
    <cellStyle name="常规 2 12" xfId="735" xr:uid="{00000000-0005-0000-0000-0000E9010000}"/>
    <cellStyle name="常规 2 12 2" xfId="738" xr:uid="{00000000-0005-0000-0000-0000EA010000}"/>
    <cellStyle name="常规 2 12 2 2" xfId="740" xr:uid="{00000000-0005-0000-0000-0000EB010000}"/>
    <cellStyle name="常规 2 12 3" xfId="741" xr:uid="{00000000-0005-0000-0000-0000EC010000}"/>
    <cellStyle name="常规 2 12 3 2" xfId="742" xr:uid="{00000000-0005-0000-0000-0000ED010000}"/>
    <cellStyle name="常规 2 12 4" xfId="743" xr:uid="{00000000-0005-0000-0000-0000EE010000}"/>
    <cellStyle name="常规 2 12 4 2" xfId="744" xr:uid="{00000000-0005-0000-0000-0000EF010000}"/>
    <cellStyle name="常规 2 12 5" xfId="745" xr:uid="{00000000-0005-0000-0000-0000F0010000}"/>
    <cellStyle name="常规 2 12 5 2" xfId="746" xr:uid="{00000000-0005-0000-0000-0000F1010000}"/>
    <cellStyle name="常规 2 12 6" xfId="747" xr:uid="{00000000-0005-0000-0000-0000F2010000}"/>
    <cellStyle name="常规 2 12 6 2" xfId="748" xr:uid="{00000000-0005-0000-0000-0000F3010000}"/>
    <cellStyle name="常规 2 13" xfId="749" xr:uid="{00000000-0005-0000-0000-0000F4010000}"/>
    <cellStyle name="常规 2 13 2" xfId="752" xr:uid="{00000000-0005-0000-0000-0000F5010000}"/>
    <cellStyle name="常规 2 13 2 2" xfId="754" xr:uid="{00000000-0005-0000-0000-0000F6010000}"/>
    <cellStyle name="常规 2 13 3" xfId="755" xr:uid="{00000000-0005-0000-0000-0000F7010000}"/>
    <cellStyle name="常规 2 13 3 2" xfId="757" xr:uid="{00000000-0005-0000-0000-0000F8010000}"/>
    <cellStyle name="常规 2 13 4" xfId="759" xr:uid="{00000000-0005-0000-0000-0000F9010000}"/>
    <cellStyle name="常规 2 13 4 2" xfId="8" xr:uid="{00000000-0005-0000-0000-0000FA010000}"/>
    <cellStyle name="常规 2 13 5" xfId="760" xr:uid="{00000000-0005-0000-0000-0000FB010000}"/>
    <cellStyle name="常规 2 13 5 2" xfId="761" xr:uid="{00000000-0005-0000-0000-0000FC010000}"/>
    <cellStyle name="常规 2 13 6" xfId="762" xr:uid="{00000000-0005-0000-0000-0000FD010000}"/>
    <cellStyle name="常规 2 13 6 2" xfId="763" xr:uid="{00000000-0005-0000-0000-0000FE010000}"/>
    <cellStyle name="常规 2 14" xfId="764" xr:uid="{00000000-0005-0000-0000-0000FF010000}"/>
    <cellStyle name="常规 2 14 2" xfId="154" xr:uid="{00000000-0005-0000-0000-000000020000}"/>
    <cellStyle name="常规 2 14 3" xfId="766" xr:uid="{00000000-0005-0000-0000-000001020000}"/>
    <cellStyle name="常规 2 15" xfId="768" xr:uid="{00000000-0005-0000-0000-000002020000}"/>
    <cellStyle name="常规 2 15 2" xfId="771" xr:uid="{00000000-0005-0000-0000-000003020000}"/>
    <cellStyle name="常规 2 15 3" xfId="773" xr:uid="{00000000-0005-0000-0000-000004020000}"/>
    <cellStyle name="常规 2 15 4" xfId="775" xr:uid="{00000000-0005-0000-0000-000005020000}"/>
    <cellStyle name="常规 2 16" xfId="776" xr:uid="{00000000-0005-0000-0000-000006020000}"/>
    <cellStyle name="常规 2 16 2" xfId="780" xr:uid="{00000000-0005-0000-0000-000007020000}"/>
    <cellStyle name="常规 2 16 3" xfId="784" xr:uid="{00000000-0005-0000-0000-000008020000}"/>
    <cellStyle name="常规 2 16 4" xfId="788" xr:uid="{00000000-0005-0000-0000-000009020000}"/>
    <cellStyle name="常规 2 17" xfId="791" xr:uid="{00000000-0005-0000-0000-00000A020000}"/>
    <cellStyle name="常规 2 17 2" xfId="794" xr:uid="{00000000-0005-0000-0000-00000B020000}"/>
    <cellStyle name="常规 2 17 3" xfId="795" xr:uid="{00000000-0005-0000-0000-00000C020000}"/>
    <cellStyle name="常规 2 17 4" xfId="797" xr:uid="{00000000-0005-0000-0000-00000D020000}"/>
    <cellStyle name="常规 2 18" xfId="167" xr:uid="{00000000-0005-0000-0000-00000E020000}"/>
    <cellStyle name="常规 2 18 2" xfId="177" xr:uid="{00000000-0005-0000-0000-00000F020000}"/>
    <cellStyle name="常规 2 18 3" xfId="798" xr:uid="{00000000-0005-0000-0000-000010020000}"/>
    <cellStyle name="常规 2 18 4" xfId="800" xr:uid="{00000000-0005-0000-0000-000011020000}"/>
    <cellStyle name="常规 2 19" xfId="801" xr:uid="{00000000-0005-0000-0000-000012020000}"/>
    <cellStyle name="常规 2 19 2" xfId="803" xr:uid="{00000000-0005-0000-0000-000013020000}"/>
    <cellStyle name="常规 2 2" xfId="804" xr:uid="{00000000-0005-0000-0000-000014020000}"/>
    <cellStyle name="常规 2 2 10" xfId="805" xr:uid="{00000000-0005-0000-0000-000015020000}"/>
    <cellStyle name="常规 2 2 11" xfId="806" xr:uid="{00000000-0005-0000-0000-000016020000}"/>
    <cellStyle name="常规 2 2 11 2" xfId="807" xr:uid="{00000000-0005-0000-0000-000017020000}"/>
    <cellStyle name="常规 2 2 11 2 2" xfId="808" xr:uid="{00000000-0005-0000-0000-000018020000}"/>
    <cellStyle name="常规 2 2 11 3" xfId="809" xr:uid="{00000000-0005-0000-0000-000019020000}"/>
    <cellStyle name="常规 2 2 11 3 2" xfId="810" xr:uid="{00000000-0005-0000-0000-00001A020000}"/>
    <cellStyle name="常规 2 2 11 4" xfId="813" xr:uid="{00000000-0005-0000-0000-00001B020000}"/>
    <cellStyle name="常规 2 2 12" xfId="814" xr:uid="{00000000-0005-0000-0000-00001C020000}"/>
    <cellStyle name="常规 2 2 12 2" xfId="815" xr:uid="{00000000-0005-0000-0000-00001D020000}"/>
    <cellStyle name="常规 2 2 13" xfId="816" xr:uid="{00000000-0005-0000-0000-00001E020000}"/>
    <cellStyle name="常规 2 2 13 2" xfId="817" xr:uid="{00000000-0005-0000-0000-00001F020000}"/>
    <cellStyle name="常规 2 2 14" xfId="818" xr:uid="{00000000-0005-0000-0000-000020020000}"/>
    <cellStyle name="常规 2 2 14 2" xfId="821" xr:uid="{00000000-0005-0000-0000-000021020000}"/>
    <cellStyle name="常规 2 2 15" xfId="822" xr:uid="{00000000-0005-0000-0000-000022020000}"/>
    <cellStyle name="常规 2 2 15 2" xfId="824" xr:uid="{00000000-0005-0000-0000-000023020000}"/>
    <cellStyle name="常规 2 2 16" xfId="826" xr:uid="{00000000-0005-0000-0000-000024020000}"/>
    <cellStyle name="常规 2 2 16 2" xfId="828" xr:uid="{00000000-0005-0000-0000-000025020000}"/>
    <cellStyle name="常规 2 2 17" xfId="831" xr:uid="{00000000-0005-0000-0000-000026020000}"/>
    <cellStyle name="常规 2 2 17 2" xfId="833" xr:uid="{00000000-0005-0000-0000-000027020000}"/>
    <cellStyle name="常规 2 2 18" xfId="835" xr:uid="{00000000-0005-0000-0000-000028020000}"/>
    <cellStyle name="常规 2 2 18 2" xfId="56" xr:uid="{00000000-0005-0000-0000-000029020000}"/>
    <cellStyle name="常规 2 2 19" xfId="838" xr:uid="{00000000-0005-0000-0000-00002A020000}"/>
    <cellStyle name="常规 2 2 19 2" xfId="840" xr:uid="{00000000-0005-0000-0000-00002B020000}"/>
    <cellStyle name="常规 2 2 2" xfId="842" xr:uid="{00000000-0005-0000-0000-00002C020000}"/>
    <cellStyle name="常规 2 2 2 2" xfId="843" xr:uid="{00000000-0005-0000-0000-00002D020000}"/>
    <cellStyle name="常规 2 2 2 2 2" xfId="844" xr:uid="{00000000-0005-0000-0000-00002E020000}"/>
    <cellStyle name="常规 2 2 2 2 2 2" xfId="845" xr:uid="{00000000-0005-0000-0000-00002F020000}"/>
    <cellStyle name="常规 2 2 2 2 3" xfId="846" xr:uid="{00000000-0005-0000-0000-000030020000}"/>
    <cellStyle name="常规 2 2 2 2 3 2" xfId="847" xr:uid="{00000000-0005-0000-0000-000031020000}"/>
    <cellStyle name="常规 2 2 2 2 4" xfId="848" xr:uid="{00000000-0005-0000-0000-000032020000}"/>
    <cellStyle name="常规 2 2 2 3" xfId="849" xr:uid="{00000000-0005-0000-0000-000033020000}"/>
    <cellStyle name="常规 2 2 2 3 2" xfId="850" xr:uid="{00000000-0005-0000-0000-000034020000}"/>
    <cellStyle name="常规 2 2 2 3 2 2" xfId="851" xr:uid="{00000000-0005-0000-0000-000035020000}"/>
    <cellStyle name="常规 2 2 2 3 3" xfId="854" xr:uid="{00000000-0005-0000-0000-000036020000}"/>
    <cellStyle name="常规 2 2 2 3 3 2" xfId="855" xr:uid="{00000000-0005-0000-0000-000037020000}"/>
    <cellStyle name="常规 2 2 2 3 4" xfId="859" xr:uid="{00000000-0005-0000-0000-000038020000}"/>
    <cellStyle name="常规 2 2 2 4" xfId="64" xr:uid="{00000000-0005-0000-0000-000039020000}"/>
    <cellStyle name="常规 2 2 2 4 2" xfId="860" xr:uid="{00000000-0005-0000-0000-00003A020000}"/>
    <cellStyle name="常规 2 2 2 4 2 2" xfId="482" xr:uid="{00000000-0005-0000-0000-00003B020000}"/>
    <cellStyle name="常规 2 2 2 4 3" xfId="862" xr:uid="{00000000-0005-0000-0000-00003C020000}"/>
    <cellStyle name="常规 2 2 2 4 3 2" xfId="864" xr:uid="{00000000-0005-0000-0000-00003D020000}"/>
    <cellStyle name="常规 2 2 2 4 4" xfId="866" xr:uid="{00000000-0005-0000-0000-00003E020000}"/>
    <cellStyle name="常规 2 2 2 5" xfId="54" xr:uid="{00000000-0005-0000-0000-00003F020000}"/>
    <cellStyle name="常规 2 2 2 5 2" xfId="868" xr:uid="{00000000-0005-0000-0000-000040020000}"/>
    <cellStyle name="常规 2 2 2 5 2 2" xfId="870" xr:uid="{00000000-0005-0000-0000-000041020000}"/>
    <cellStyle name="常规 2 2 2 5 3" xfId="872" xr:uid="{00000000-0005-0000-0000-000042020000}"/>
    <cellStyle name="常规 2 2 2 5 3 2" xfId="6" xr:uid="{00000000-0005-0000-0000-000043020000}"/>
    <cellStyle name="常规 2 2 2 5 4" xfId="874" xr:uid="{00000000-0005-0000-0000-000044020000}"/>
    <cellStyle name="常规 2 2 2 6" xfId="73" xr:uid="{00000000-0005-0000-0000-000045020000}"/>
    <cellStyle name="常规 2 2 2 6 2" xfId="876" xr:uid="{00000000-0005-0000-0000-000046020000}"/>
    <cellStyle name="常规 2 2 2 6 2 2" xfId="878" xr:uid="{00000000-0005-0000-0000-000047020000}"/>
    <cellStyle name="常规 2 2 2 6 3" xfId="680" xr:uid="{00000000-0005-0000-0000-000048020000}"/>
    <cellStyle name="常规 2 2 2 6 3 2" xfId="683" xr:uid="{00000000-0005-0000-0000-000049020000}"/>
    <cellStyle name="常规 2 2 2 6 4" xfId="698" xr:uid="{00000000-0005-0000-0000-00004A020000}"/>
    <cellStyle name="常规 2 2 20" xfId="823" xr:uid="{00000000-0005-0000-0000-00004B020000}"/>
    <cellStyle name="常规 2 2 20 2" xfId="825" xr:uid="{00000000-0005-0000-0000-00004C020000}"/>
    <cellStyle name="常规 2 2 21" xfId="827" xr:uid="{00000000-0005-0000-0000-00004D020000}"/>
    <cellStyle name="常规 2 2 21 2" xfId="829" xr:uid="{00000000-0005-0000-0000-00004E020000}"/>
    <cellStyle name="常规 2 2 22" xfId="832" xr:uid="{00000000-0005-0000-0000-00004F020000}"/>
    <cellStyle name="常规 2 2 22 2" xfId="834" xr:uid="{00000000-0005-0000-0000-000050020000}"/>
    <cellStyle name="常规 2 2 23" xfId="836" xr:uid="{00000000-0005-0000-0000-000051020000}"/>
    <cellStyle name="常规 2 2 23 2" xfId="55" xr:uid="{00000000-0005-0000-0000-000052020000}"/>
    <cellStyle name="常规 2 2 24" xfId="839" xr:uid="{00000000-0005-0000-0000-000053020000}"/>
    <cellStyle name="常规 2 2 24 2" xfId="841" xr:uid="{00000000-0005-0000-0000-000054020000}"/>
    <cellStyle name="常规 2 2 25" xfId="880" xr:uid="{00000000-0005-0000-0000-000055020000}"/>
    <cellStyle name="常规 2 2 25 2" xfId="882" xr:uid="{00000000-0005-0000-0000-000056020000}"/>
    <cellStyle name="常规 2 2 26" xfId="884" xr:uid="{00000000-0005-0000-0000-000057020000}"/>
    <cellStyle name="常规 2 2 26 2" xfId="886" xr:uid="{00000000-0005-0000-0000-000058020000}"/>
    <cellStyle name="常规 2 2 27" xfId="889" xr:uid="{00000000-0005-0000-0000-000059020000}"/>
    <cellStyle name="常规 2 2 27 2" xfId="891" xr:uid="{00000000-0005-0000-0000-00005A020000}"/>
    <cellStyle name="常规 2 2 28" xfId="893" xr:uid="{00000000-0005-0000-0000-00005B020000}"/>
    <cellStyle name="常规 2 2 28 2" xfId="895" xr:uid="{00000000-0005-0000-0000-00005C020000}"/>
    <cellStyle name="常规 2 2 29" xfId="897" xr:uid="{00000000-0005-0000-0000-00005D020000}"/>
    <cellStyle name="常规 2 2 29 2" xfId="899" xr:uid="{00000000-0005-0000-0000-00005E020000}"/>
    <cellStyle name="常规 2 2 3" xfId="901" xr:uid="{00000000-0005-0000-0000-00005F020000}"/>
    <cellStyle name="常规 2 2 3 2" xfId="659" xr:uid="{00000000-0005-0000-0000-000060020000}"/>
    <cellStyle name="常规 2 2 3 2 2" xfId="902" xr:uid="{00000000-0005-0000-0000-000061020000}"/>
    <cellStyle name="常规 2 2 3 3" xfId="661" xr:uid="{00000000-0005-0000-0000-000062020000}"/>
    <cellStyle name="常规 2 2 3 3 2" xfId="905" xr:uid="{00000000-0005-0000-0000-000063020000}"/>
    <cellStyle name="常规 2 2 3 4" xfId="581" xr:uid="{00000000-0005-0000-0000-000064020000}"/>
    <cellStyle name="常规 2 2 30" xfId="881" xr:uid="{00000000-0005-0000-0000-000065020000}"/>
    <cellStyle name="常规 2 2 30 2" xfId="883" xr:uid="{00000000-0005-0000-0000-000066020000}"/>
    <cellStyle name="常规 2 2 31" xfId="885" xr:uid="{00000000-0005-0000-0000-000067020000}"/>
    <cellStyle name="常规 2 2 31 2" xfId="887" xr:uid="{00000000-0005-0000-0000-000068020000}"/>
    <cellStyle name="常规 2 2 32" xfId="890" xr:uid="{00000000-0005-0000-0000-000069020000}"/>
    <cellStyle name="常规 2 2 32 2" xfId="892" xr:uid="{00000000-0005-0000-0000-00006A020000}"/>
    <cellStyle name="常规 2 2 33" xfId="894" xr:uid="{00000000-0005-0000-0000-00006B020000}"/>
    <cellStyle name="常规 2 2 33 2" xfId="896" xr:uid="{00000000-0005-0000-0000-00006C020000}"/>
    <cellStyle name="常规 2 2 34" xfId="898" xr:uid="{00000000-0005-0000-0000-00006D020000}"/>
    <cellStyle name="常规 2 2 34 2" xfId="900" xr:uid="{00000000-0005-0000-0000-00006E020000}"/>
    <cellStyle name="常规 2 2 35" xfId="907" xr:uid="{00000000-0005-0000-0000-00006F020000}"/>
    <cellStyle name="常规 2 2 35 2" xfId="909" xr:uid="{00000000-0005-0000-0000-000070020000}"/>
    <cellStyle name="常规 2 2 36" xfId="912" xr:uid="{00000000-0005-0000-0000-000071020000}"/>
    <cellStyle name="常规 2 2 36 2" xfId="914" xr:uid="{00000000-0005-0000-0000-000072020000}"/>
    <cellStyle name="常规 2 2 37" xfId="916" xr:uid="{00000000-0005-0000-0000-000073020000}"/>
    <cellStyle name="常规 2 2 37 2" xfId="918" xr:uid="{00000000-0005-0000-0000-000074020000}"/>
    <cellStyle name="常规 2 2 38" xfId="919" xr:uid="{00000000-0005-0000-0000-000075020000}"/>
    <cellStyle name="常规 2 2 38 2" xfId="920" xr:uid="{00000000-0005-0000-0000-000076020000}"/>
    <cellStyle name="常规 2 2 39" xfId="921" xr:uid="{00000000-0005-0000-0000-000077020000}"/>
    <cellStyle name="常规 2 2 39 2" xfId="922" xr:uid="{00000000-0005-0000-0000-000078020000}"/>
    <cellStyle name="常规 2 2 4" xfId="923" xr:uid="{00000000-0005-0000-0000-000079020000}"/>
    <cellStyle name="常规 2 2 4 2" xfId="924" xr:uid="{00000000-0005-0000-0000-00007A020000}"/>
    <cellStyle name="常规 2 2 4 2 2" xfId="925" xr:uid="{00000000-0005-0000-0000-00007B020000}"/>
    <cellStyle name="常规 2 2 4 3" xfId="926" xr:uid="{00000000-0005-0000-0000-00007C020000}"/>
    <cellStyle name="常规 2 2 4 3 2" xfId="927" xr:uid="{00000000-0005-0000-0000-00007D020000}"/>
    <cellStyle name="常规 2 2 4 4" xfId="928" xr:uid="{00000000-0005-0000-0000-00007E020000}"/>
    <cellStyle name="常规 2 2 40" xfId="908" xr:uid="{00000000-0005-0000-0000-00007F020000}"/>
    <cellStyle name="常规 2 2 40 2" xfId="910" xr:uid="{00000000-0005-0000-0000-000080020000}"/>
    <cellStyle name="常规 2 2 41" xfId="913" xr:uid="{00000000-0005-0000-0000-000081020000}"/>
    <cellStyle name="常规 2 2 42" xfId="917" xr:uid="{00000000-0005-0000-0000-000082020000}"/>
    <cellStyle name="常规 2 2 5" xfId="929" xr:uid="{00000000-0005-0000-0000-000083020000}"/>
    <cellStyle name="常规 2 2 5 2" xfId="930" xr:uid="{00000000-0005-0000-0000-000084020000}"/>
    <cellStyle name="常规 2 2 5 2 2" xfId="931" xr:uid="{00000000-0005-0000-0000-000085020000}"/>
    <cellStyle name="常规 2 2 5 3" xfId="932" xr:uid="{00000000-0005-0000-0000-000086020000}"/>
    <cellStyle name="常规 2 2 5 3 2" xfId="933" xr:uid="{00000000-0005-0000-0000-000087020000}"/>
    <cellStyle name="常规 2 2 5 4" xfId="934" xr:uid="{00000000-0005-0000-0000-000088020000}"/>
    <cellStyle name="常规 2 2 6" xfId="935" xr:uid="{00000000-0005-0000-0000-000089020000}"/>
    <cellStyle name="常规 2 2 6 2" xfId="936" xr:uid="{00000000-0005-0000-0000-00008A020000}"/>
    <cellStyle name="常规 2 2 6 2 2" xfId="937" xr:uid="{00000000-0005-0000-0000-00008B020000}"/>
    <cellStyle name="常规 2 2 6 3" xfId="938" xr:uid="{00000000-0005-0000-0000-00008C020000}"/>
    <cellStyle name="常规 2 2 6 3 2" xfId="939" xr:uid="{00000000-0005-0000-0000-00008D020000}"/>
    <cellStyle name="常规 2 2 6 4" xfId="941" xr:uid="{00000000-0005-0000-0000-00008E020000}"/>
    <cellStyle name="常规 2 2 7" xfId="942" xr:uid="{00000000-0005-0000-0000-00008F020000}"/>
    <cellStyle name="常规 2 2 7 2" xfId="943" xr:uid="{00000000-0005-0000-0000-000090020000}"/>
    <cellStyle name="常规 2 2 7 3" xfId="945" xr:uid="{00000000-0005-0000-0000-000091020000}"/>
    <cellStyle name="常规 2 2 7 4" xfId="947" xr:uid="{00000000-0005-0000-0000-000092020000}"/>
    <cellStyle name="常规 2 2 7 5" xfId="949" xr:uid="{00000000-0005-0000-0000-000093020000}"/>
    <cellStyle name="常规 2 2 7 6" xfId="951" xr:uid="{00000000-0005-0000-0000-000094020000}"/>
    <cellStyle name="常规 2 2 7 7" xfId="953" xr:uid="{00000000-0005-0000-0000-000095020000}"/>
    <cellStyle name="常规 2 2 8" xfId="955" xr:uid="{00000000-0005-0000-0000-000096020000}"/>
    <cellStyle name="常规 2 2 9" xfId="956" xr:uid="{00000000-0005-0000-0000-000097020000}"/>
    <cellStyle name="常规 2 20" xfId="769" xr:uid="{00000000-0005-0000-0000-000098020000}"/>
    <cellStyle name="常规 2 20 2" xfId="772" xr:uid="{00000000-0005-0000-0000-000099020000}"/>
    <cellStyle name="常规 2 21" xfId="777" xr:uid="{00000000-0005-0000-0000-00009A020000}"/>
    <cellStyle name="常规 2 21 2" xfId="781" xr:uid="{00000000-0005-0000-0000-00009B020000}"/>
    <cellStyle name="常规 2 22" xfId="792" xr:uid="{00000000-0005-0000-0000-00009C020000}"/>
    <cellStyle name="常规 2 23" xfId="166" xr:uid="{00000000-0005-0000-0000-00009D020000}"/>
    <cellStyle name="常规 2 24" xfId="802" xr:uid="{00000000-0005-0000-0000-00009E020000}"/>
    <cellStyle name="常规 2 25" xfId="958" xr:uid="{00000000-0005-0000-0000-00009F020000}"/>
    <cellStyle name="常规 2 26" xfId="960" xr:uid="{00000000-0005-0000-0000-0000A0020000}"/>
    <cellStyle name="常规 2 27" xfId="962" xr:uid="{00000000-0005-0000-0000-0000A1020000}"/>
    <cellStyle name="常规 2 28" xfId="234" xr:uid="{00000000-0005-0000-0000-0000A2020000}"/>
    <cellStyle name="常规 2 29" xfId="242" xr:uid="{00000000-0005-0000-0000-0000A3020000}"/>
    <cellStyle name="常规 2 3" xfId="964" xr:uid="{00000000-0005-0000-0000-0000A4020000}"/>
    <cellStyle name="常规 2 3 10" xfId="966" xr:uid="{00000000-0005-0000-0000-0000A5020000}"/>
    <cellStyle name="常规 2 3 10 2" xfId="967" xr:uid="{00000000-0005-0000-0000-0000A6020000}"/>
    <cellStyle name="常规 2 3 11" xfId="968" xr:uid="{00000000-0005-0000-0000-0000A7020000}"/>
    <cellStyle name="常规 2 3 11 2" xfId="969" xr:uid="{00000000-0005-0000-0000-0000A8020000}"/>
    <cellStyle name="常规 2 3 12" xfId="970" xr:uid="{00000000-0005-0000-0000-0000A9020000}"/>
    <cellStyle name="常规 2 3 12 2" xfId="972" xr:uid="{00000000-0005-0000-0000-0000AA020000}"/>
    <cellStyle name="常规 2 3 13" xfId="973" xr:uid="{00000000-0005-0000-0000-0000AB020000}"/>
    <cellStyle name="常规 2 3 13 2" xfId="974" xr:uid="{00000000-0005-0000-0000-0000AC020000}"/>
    <cellStyle name="常规 2 3 14" xfId="975" xr:uid="{00000000-0005-0000-0000-0000AD020000}"/>
    <cellStyle name="常规 2 3 14 2" xfId="977" xr:uid="{00000000-0005-0000-0000-0000AE020000}"/>
    <cellStyle name="常规 2 3 15" xfId="978" xr:uid="{00000000-0005-0000-0000-0000AF020000}"/>
    <cellStyle name="常规 2 3 15 2" xfId="980" xr:uid="{00000000-0005-0000-0000-0000B0020000}"/>
    <cellStyle name="常规 2 3 16" xfId="982" xr:uid="{00000000-0005-0000-0000-0000B1020000}"/>
    <cellStyle name="常规 2 3 16 2" xfId="984" xr:uid="{00000000-0005-0000-0000-0000B2020000}"/>
    <cellStyle name="常规 2 3 17" xfId="986" xr:uid="{00000000-0005-0000-0000-0000B3020000}"/>
    <cellStyle name="常规 2 3 17 2" xfId="989" xr:uid="{00000000-0005-0000-0000-0000B4020000}"/>
    <cellStyle name="常规 2 3 18" xfId="991" xr:uid="{00000000-0005-0000-0000-0000B5020000}"/>
    <cellStyle name="常规 2 3 18 2" xfId="48" xr:uid="{00000000-0005-0000-0000-0000B6020000}"/>
    <cellStyle name="常规 2 3 19" xfId="607" xr:uid="{00000000-0005-0000-0000-0000B7020000}"/>
    <cellStyle name="常规 2 3 19 2" xfId="993" xr:uid="{00000000-0005-0000-0000-0000B8020000}"/>
    <cellStyle name="常规 2 3 2" xfId="995" xr:uid="{00000000-0005-0000-0000-0000B9020000}"/>
    <cellStyle name="常规 2 3 2 2" xfId="998" xr:uid="{00000000-0005-0000-0000-0000BA020000}"/>
    <cellStyle name="常规 2 3 20" xfId="979" xr:uid="{00000000-0005-0000-0000-0000BB020000}"/>
    <cellStyle name="常规 2 3 20 2" xfId="981" xr:uid="{00000000-0005-0000-0000-0000BC020000}"/>
    <cellStyle name="常规 2 3 21" xfId="983" xr:uid="{00000000-0005-0000-0000-0000BD020000}"/>
    <cellStyle name="常规 2 3 21 2" xfId="985" xr:uid="{00000000-0005-0000-0000-0000BE020000}"/>
    <cellStyle name="常规 2 3 22" xfId="987" xr:uid="{00000000-0005-0000-0000-0000BF020000}"/>
    <cellStyle name="常规 2 3 22 2" xfId="990" xr:uid="{00000000-0005-0000-0000-0000C0020000}"/>
    <cellStyle name="常规 2 3 23" xfId="992" xr:uid="{00000000-0005-0000-0000-0000C1020000}"/>
    <cellStyle name="常规 2 3 23 2" xfId="47" xr:uid="{00000000-0005-0000-0000-0000C2020000}"/>
    <cellStyle name="常规 2 3 24" xfId="608" xr:uid="{00000000-0005-0000-0000-0000C3020000}"/>
    <cellStyle name="常规 2 3 24 2" xfId="994" xr:uid="{00000000-0005-0000-0000-0000C4020000}"/>
    <cellStyle name="常规 2 3 25" xfId="999" xr:uid="{00000000-0005-0000-0000-0000C5020000}"/>
    <cellStyle name="常规 2 3 25 2" xfId="1001" xr:uid="{00000000-0005-0000-0000-0000C6020000}"/>
    <cellStyle name="常规 2 3 26" xfId="1002" xr:uid="{00000000-0005-0000-0000-0000C7020000}"/>
    <cellStyle name="常规 2 3 26 2" xfId="1003" xr:uid="{00000000-0005-0000-0000-0000C8020000}"/>
    <cellStyle name="常规 2 3 27" xfId="1004" xr:uid="{00000000-0005-0000-0000-0000C9020000}"/>
    <cellStyle name="常规 2 3 27 2" xfId="1005" xr:uid="{00000000-0005-0000-0000-0000CA020000}"/>
    <cellStyle name="常规 2 3 28" xfId="1006" xr:uid="{00000000-0005-0000-0000-0000CB020000}"/>
    <cellStyle name="常规 2 3 28 2" xfId="1007" xr:uid="{00000000-0005-0000-0000-0000CC020000}"/>
    <cellStyle name="常规 2 3 29" xfId="1008" xr:uid="{00000000-0005-0000-0000-0000CD020000}"/>
    <cellStyle name="常规 2 3 3" xfId="1009" xr:uid="{00000000-0005-0000-0000-0000CE020000}"/>
    <cellStyle name="常规 2 3 3 2" xfId="1013" xr:uid="{00000000-0005-0000-0000-0000CF020000}"/>
    <cellStyle name="常规 2 3 30" xfId="1000" xr:uid="{00000000-0005-0000-0000-0000D0020000}"/>
    <cellStyle name="常规 2 3 4" xfId="1015" xr:uid="{00000000-0005-0000-0000-0000D1020000}"/>
    <cellStyle name="常规 2 3 4 2" xfId="1019" xr:uid="{00000000-0005-0000-0000-0000D2020000}"/>
    <cellStyle name="常规 2 3 5" xfId="1021" xr:uid="{00000000-0005-0000-0000-0000D3020000}"/>
    <cellStyle name="常规 2 3 5 2" xfId="1025" xr:uid="{00000000-0005-0000-0000-0000D4020000}"/>
    <cellStyle name="常规 2 3 6" xfId="1027" xr:uid="{00000000-0005-0000-0000-0000D5020000}"/>
    <cellStyle name="常规 2 3 6 2" xfId="1031" xr:uid="{00000000-0005-0000-0000-0000D6020000}"/>
    <cellStyle name="常规 2 3 7" xfId="1033" xr:uid="{00000000-0005-0000-0000-0000D7020000}"/>
    <cellStyle name="常规 2 3 7 2" xfId="1037" xr:uid="{00000000-0005-0000-0000-0000D8020000}"/>
    <cellStyle name="常规 2 3 8" xfId="1039" xr:uid="{00000000-0005-0000-0000-0000D9020000}"/>
    <cellStyle name="常规 2 3 8 2" xfId="1043" xr:uid="{00000000-0005-0000-0000-0000DA020000}"/>
    <cellStyle name="常规 2 3 9" xfId="1046" xr:uid="{00000000-0005-0000-0000-0000DB020000}"/>
    <cellStyle name="常规 2 3 9 2" xfId="1051" xr:uid="{00000000-0005-0000-0000-0000DC020000}"/>
    <cellStyle name="常规 2 30" xfId="959" xr:uid="{00000000-0005-0000-0000-0000DD020000}"/>
    <cellStyle name="常规 2 31" xfId="961" xr:uid="{00000000-0005-0000-0000-0000DE020000}"/>
    <cellStyle name="常规 2 32" xfId="963" xr:uid="{00000000-0005-0000-0000-0000DF020000}"/>
    <cellStyle name="常规 2 33" xfId="233" xr:uid="{00000000-0005-0000-0000-0000E0020000}"/>
    <cellStyle name="常规 2 34" xfId="241" xr:uid="{00000000-0005-0000-0000-0000E1020000}"/>
    <cellStyle name="常规 2 35" xfId="251" xr:uid="{00000000-0005-0000-0000-0000E2020000}"/>
    <cellStyle name="常规 2 36" xfId="1054" xr:uid="{00000000-0005-0000-0000-0000E3020000}"/>
    <cellStyle name="常规 2 37" xfId="1057" xr:uid="{00000000-0005-0000-0000-0000E4020000}"/>
    <cellStyle name="常规 2 38" xfId="1060" xr:uid="{00000000-0005-0000-0000-0000E5020000}"/>
    <cellStyle name="常规 2 39" xfId="1063" xr:uid="{00000000-0005-0000-0000-0000E6020000}"/>
    <cellStyle name="常规 2 4" xfId="1066" xr:uid="{00000000-0005-0000-0000-0000E7020000}"/>
    <cellStyle name="常规 2 4 10" xfId="1067" xr:uid="{00000000-0005-0000-0000-0000E8020000}"/>
    <cellStyle name="常规 2 4 10 2" xfId="1068" xr:uid="{00000000-0005-0000-0000-0000E9020000}"/>
    <cellStyle name="常规 2 4 11" xfId="1069" xr:uid="{00000000-0005-0000-0000-0000EA020000}"/>
    <cellStyle name="常规 2 4 11 2" xfId="1070" xr:uid="{00000000-0005-0000-0000-0000EB020000}"/>
    <cellStyle name="常规 2 4 12" xfId="1071" xr:uid="{00000000-0005-0000-0000-0000EC020000}"/>
    <cellStyle name="常规 2 4 12 2" xfId="84" xr:uid="{00000000-0005-0000-0000-0000ED020000}"/>
    <cellStyle name="常规 2 4 13" xfId="1074" xr:uid="{00000000-0005-0000-0000-0000EE020000}"/>
    <cellStyle name="常规 2 4 13 2" xfId="971" xr:uid="{00000000-0005-0000-0000-0000EF020000}"/>
    <cellStyle name="常规 2 4 14" xfId="1075" xr:uid="{00000000-0005-0000-0000-0000F0020000}"/>
    <cellStyle name="常规 2 4 14 2" xfId="1076" xr:uid="{00000000-0005-0000-0000-0000F1020000}"/>
    <cellStyle name="常规 2 4 15" xfId="1077" xr:uid="{00000000-0005-0000-0000-0000F2020000}"/>
    <cellStyle name="常规 2 4 15 2" xfId="1079" xr:uid="{00000000-0005-0000-0000-0000F3020000}"/>
    <cellStyle name="常规 2 4 16" xfId="1081" xr:uid="{00000000-0005-0000-0000-0000F4020000}"/>
    <cellStyle name="常规 2 4 16 2" xfId="1083" xr:uid="{00000000-0005-0000-0000-0000F5020000}"/>
    <cellStyle name="常规 2 4 17" xfId="1085" xr:uid="{00000000-0005-0000-0000-0000F6020000}"/>
    <cellStyle name="常规 2 4 17 2" xfId="1088" xr:uid="{00000000-0005-0000-0000-0000F7020000}"/>
    <cellStyle name="常规 2 4 18" xfId="1090" xr:uid="{00000000-0005-0000-0000-0000F8020000}"/>
    <cellStyle name="常规 2 4 18 2" xfId="1072" xr:uid="{00000000-0005-0000-0000-0000F9020000}"/>
    <cellStyle name="常规 2 4 19" xfId="1092" xr:uid="{00000000-0005-0000-0000-0000FA020000}"/>
    <cellStyle name="常规 2 4 19 2" xfId="1094" xr:uid="{00000000-0005-0000-0000-0000FB020000}"/>
    <cellStyle name="常规 2 4 2" xfId="1096" xr:uid="{00000000-0005-0000-0000-0000FC020000}"/>
    <cellStyle name="常规 2 4 2 2" xfId="1097" xr:uid="{00000000-0005-0000-0000-0000FD020000}"/>
    <cellStyle name="常规 2 4 20" xfId="1078" xr:uid="{00000000-0005-0000-0000-0000FE020000}"/>
    <cellStyle name="常规 2 4 20 2" xfId="1080" xr:uid="{00000000-0005-0000-0000-0000FF020000}"/>
    <cellStyle name="常规 2 4 21" xfId="1082" xr:uid="{00000000-0005-0000-0000-000000030000}"/>
    <cellStyle name="常规 2 4 21 2" xfId="1084" xr:uid="{00000000-0005-0000-0000-000001030000}"/>
    <cellStyle name="常规 2 4 22" xfId="1086" xr:uid="{00000000-0005-0000-0000-000002030000}"/>
    <cellStyle name="常规 2 4 22 2" xfId="1089" xr:uid="{00000000-0005-0000-0000-000003030000}"/>
    <cellStyle name="常规 2 4 23" xfId="1091" xr:uid="{00000000-0005-0000-0000-000004030000}"/>
    <cellStyle name="常规 2 4 23 2" xfId="1073" xr:uid="{00000000-0005-0000-0000-000005030000}"/>
    <cellStyle name="常规 2 4 24" xfId="1093" xr:uid="{00000000-0005-0000-0000-000006030000}"/>
    <cellStyle name="常规 2 4 24 2" xfId="1095" xr:uid="{00000000-0005-0000-0000-000007030000}"/>
    <cellStyle name="常规 2 4 25" xfId="1098" xr:uid="{00000000-0005-0000-0000-000008030000}"/>
    <cellStyle name="常规 2 4 25 2" xfId="1100" xr:uid="{00000000-0005-0000-0000-000009030000}"/>
    <cellStyle name="常规 2 4 26" xfId="1101" xr:uid="{00000000-0005-0000-0000-00000A030000}"/>
    <cellStyle name="常规 2 4 26 2" xfId="182" xr:uid="{00000000-0005-0000-0000-00000B030000}"/>
    <cellStyle name="常规 2 4 27" xfId="1102" xr:uid="{00000000-0005-0000-0000-00000C030000}"/>
    <cellStyle name="常规 2 4 27 2" xfId="225" xr:uid="{00000000-0005-0000-0000-00000D030000}"/>
    <cellStyle name="常规 2 4 28" xfId="1103" xr:uid="{00000000-0005-0000-0000-00000E030000}"/>
    <cellStyle name="常规 2 4 28 2" xfId="271" xr:uid="{00000000-0005-0000-0000-00000F030000}"/>
    <cellStyle name="常规 2 4 29" xfId="1104" xr:uid="{00000000-0005-0000-0000-000010030000}"/>
    <cellStyle name="常规 2 4 3" xfId="1105" xr:uid="{00000000-0005-0000-0000-000011030000}"/>
    <cellStyle name="常规 2 4 3 2" xfId="1106" xr:uid="{00000000-0005-0000-0000-000012030000}"/>
    <cellStyle name="常规 2 4 30" xfId="1099" xr:uid="{00000000-0005-0000-0000-000013030000}"/>
    <cellStyle name="常规 2 4 4" xfId="1107" xr:uid="{00000000-0005-0000-0000-000014030000}"/>
    <cellStyle name="常规 2 4 4 2" xfId="1108" xr:uid="{00000000-0005-0000-0000-000015030000}"/>
    <cellStyle name="常规 2 4 5" xfId="1111" xr:uid="{00000000-0005-0000-0000-000016030000}"/>
    <cellStyle name="常规 2 4 5 2" xfId="1112" xr:uid="{00000000-0005-0000-0000-000017030000}"/>
    <cellStyle name="常规 2 4 6" xfId="1113" xr:uid="{00000000-0005-0000-0000-000018030000}"/>
    <cellStyle name="常规 2 4 6 2" xfId="1114" xr:uid="{00000000-0005-0000-0000-000019030000}"/>
    <cellStyle name="常规 2 4 7" xfId="1115" xr:uid="{00000000-0005-0000-0000-00001A030000}"/>
    <cellStyle name="常规 2 4 7 2" xfId="1116" xr:uid="{00000000-0005-0000-0000-00001B030000}"/>
    <cellStyle name="常规 2 4 8" xfId="1117" xr:uid="{00000000-0005-0000-0000-00001C030000}"/>
    <cellStyle name="常规 2 4 8 2" xfId="1118" xr:uid="{00000000-0005-0000-0000-00001D030000}"/>
    <cellStyle name="常规 2 4 9" xfId="1121" xr:uid="{00000000-0005-0000-0000-00001E030000}"/>
    <cellStyle name="常规 2 4 9 2" xfId="1123" xr:uid="{00000000-0005-0000-0000-00001F030000}"/>
    <cellStyle name="常规 2 40" xfId="250" xr:uid="{00000000-0005-0000-0000-000020030000}"/>
    <cellStyle name="常规 2 41" xfId="1055" xr:uid="{00000000-0005-0000-0000-000021030000}"/>
    <cellStyle name="常规 2 42" xfId="1058" xr:uid="{00000000-0005-0000-0000-000022030000}"/>
    <cellStyle name="常规 2 43" xfId="1061" xr:uid="{00000000-0005-0000-0000-000023030000}"/>
    <cellStyle name="常规 2 44" xfId="1064" xr:uid="{00000000-0005-0000-0000-000024030000}"/>
    <cellStyle name="常规 2 45" xfId="1124" xr:uid="{00000000-0005-0000-0000-000025030000}"/>
    <cellStyle name="常规 2 46" xfId="1127" xr:uid="{00000000-0005-0000-0000-000026030000}"/>
    <cellStyle name="常规 2 47" xfId="1129" xr:uid="{00000000-0005-0000-0000-000027030000}"/>
    <cellStyle name="常规 2 48" xfId="1131" xr:uid="{00000000-0005-0000-0000-000028030000}"/>
    <cellStyle name="常规 2 49" xfId="1133" xr:uid="{00000000-0005-0000-0000-000029030000}"/>
    <cellStyle name="常规 2 5" xfId="1135" xr:uid="{00000000-0005-0000-0000-00002A030000}"/>
    <cellStyle name="常规 2 5 10" xfId="261" xr:uid="{00000000-0005-0000-0000-00002B030000}"/>
    <cellStyle name="常规 2 5 10 2" xfId="264" xr:uid="{00000000-0005-0000-0000-00002C030000}"/>
    <cellStyle name="常规 2 5 11" xfId="267" xr:uid="{00000000-0005-0000-0000-00002D030000}"/>
    <cellStyle name="常规 2 5 11 2" xfId="470" xr:uid="{00000000-0005-0000-0000-00002E030000}"/>
    <cellStyle name="常规 2 5 12" xfId="270" xr:uid="{00000000-0005-0000-0000-00002F030000}"/>
    <cellStyle name="常规 2 5 12 2" xfId="472" xr:uid="{00000000-0005-0000-0000-000030030000}"/>
    <cellStyle name="常规 2 5 13" xfId="275" xr:uid="{00000000-0005-0000-0000-000031030000}"/>
    <cellStyle name="常规 2 5 13 2" xfId="1136" xr:uid="{00000000-0005-0000-0000-000032030000}"/>
    <cellStyle name="常规 2 5 14" xfId="475" xr:uid="{00000000-0005-0000-0000-000033030000}"/>
    <cellStyle name="常规 2 5 14 2" xfId="650" xr:uid="{00000000-0005-0000-0000-000034030000}"/>
    <cellStyle name="常规 2 5 15" xfId="478" xr:uid="{00000000-0005-0000-0000-000035030000}"/>
    <cellStyle name="常规 2 5 15 2" xfId="1137" xr:uid="{00000000-0005-0000-0000-000036030000}"/>
    <cellStyle name="常规 2 5 16" xfId="496" xr:uid="{00000000-0005-0000-0000-000037030000}"/>
    <cellStyle name="常规 2 5 16 2" xfId="1139" xr:uid="{00000000-0005-0000-0000-000038030000}"/>
    <cellStyle name="常规 2 5 17" xfId="499" xr:uid="{00000000-0005-0000-0000-000039030000}"/>
    <cellStyle name="常规 2 5 17 2" xfId="1141" xr:uid="{00000000-0005-0000-0000-00003A030000}"/>
    <cellStyle name="常规 2 5 18" xfId="1145" xr:uid="{00000000-0005-0000-0000-00003B030000}"/>
    <cellStyle name="常规 2 5 18 2" xfId="1147" xr:uid="{00000000-0005-0000-0000-00003C030000}"/>
    <cellStyle name="常规 2 5 19" xfId="1149" xr:uid="{00000000-0005-0000-0000-00003D030000}"/>
    <cellStyle name="常规 2 5 19 2" xfId="1151" xr:uid="{00000000-0005-0000-0000-00003E030000}"/>
    <cellStyle name="常规 2 5 2" xfId="1153" xr:uid="{00000000-0005-0000-0000-00003F030000}"/>
    <cellStyle name="常规 2 5 2 2" xfId="1154" xr:uid="{00000000-0005-0000-0000-000040030000}"/>
    <cellStyle name="常规 2 5 20" xfId="479" xr:uid="{00000000-0005-0000-0000-000041030000}"/>
    <cellStyle name="常规 2 5 20 2" xfId="1138" xr:uid="{00000000-0005-0000-0000-000042030000}"/>
    <cellStyle name="常规 2 5 21" xfId="497" xr:uid="{00000000-0005-0000-0000-000043030000}"/>
    <cellStyle name="常规 2 5 21 2" xfId="1140" xr:uid="{00000000-0005-0000-0000-000044030000}"/>
    <cellStyle name="常规 2 5 22" xfId="500" xr:uid="{00000000-0005-0000-0000-000045030000}"/>
    <cellStyle name="常规 2 5 22 2" xfId="1142" xr:uid="{00000000-0005-0000-0000-000046030000}"/>
    <cellStyle name="常规 2 5 23" xfId="1146" xr:uid="{00000000-0005-0000-0000-000047030000}"/>
    <cellStyle name="常规 2 5 23 2" xfId="1148" xr:uid="{00000000-0005-0000-0000-000048030000}"/>
    <cellStyle name="常规 2 5 24" xfId="1150" xr:uid="{00000000-0005-0000-0000-000049030000}"/>
    <cellStyle name="常规 2 5 24 2" xfId="1152" xr:uid="{00000000-0005-0000-0000-00004A030000}"/>
    <cellStyle name="常规 2 5 25" xfId="1156" xr:uid="{00000000-0005-0000-0000-00004B030000}"/>
    <cellStyle name="常规 2 5 25 2" xfId="1158" xr:uid="{00000000-0005-0000-0000-00004C030000}"/>
    <cellStyle name="常规 2 5 26" xfId="415" xr:uid="{00000000-0005-0000-0000-00004D030000}"/>
    <cellStyle name="常规 2 5 26 2" xfId="965" xr:uid="{00000000-0005-0000-0000-00004E030000}"/>
    <cellStyle name="常规 2 5 27" xfId="417" xr:uid="{00000000-0005-0000-0000-00004F030000}"/>
    <cellStyle name="常规 2 5 27 2" xfId="1159" xr:uid="{00000000-0005-0000-0000-000050030000}"/>
    <cellStyle name="常规 2 5 28" xfId="1161" xr:uid="{00000000-0005-0000-0000-000051030000}"/>
    <cellStyle name="常规 2 5 28 2" xfId="1162" xr:uid="{00000000-0005-0000-0000-000052030000}"/>
    <cellStyle name="常规 2 5 29" xfId="1164" xr:uid="{00000000-0005-0000-0000-000053030000}"/>
    <cellStyle name="常规 2 5 3" xfId="1165" xr:uid="{00000000-0005-0000-0000-000054030000}"/>
    <cellStyle name="常规 2 5 3 2" xfId="1166" xr:uid="{00000000-0005-0000-0000-000055030000}"/>
    <cellStyle name="常规 2 5 4" xfId="1167" xr:uid="{00000000-0005-0000-0000-000056030000}"/>
    <cellStyle name="常规 2 5 4 2" xfId="1168" xr:uid="{00000000-0005-0000-0000-000057030000}"/>
    <cellStyle name="常规 2 5 5" xfId="1169" xr:uid="{00000000-0005-0000-0000-000058030000}"/>
    <cellStyle name="常规 2 5 5 2" xfId="1170" xr:uid="{00000000-0005-0000-0000-000059030000}"/>
    <cellStyle name="常规 2 5 6" xfId="1171" xr:uid="{00000000-0005-0000-0000-00005A030000}"/>
    <cellStyle name="常规 2 5 6 2" xfId="1172" xr:uid="{00000000-0005-0000-0000-00005B030000}"/>
    <cellStyle name="常规 2 5 7" xfId="1173" xr:uid="{00000000-0005-0000-0000-00005C030000}"/>
    <cellStyle name="常规 2 5 7 2" xfId="1174" xr:uid="{00000000-0005-0000-0000-00005D030000}"/>
    <cellStyle name="常规 2 5 8" xfId="1175" xr:uid="{00000000-0005-0000-0000-00005E030000}"/>
    <cellStyle name="常规 2 5 8 2" xfId="1176" xr:uid="{00000000-0005-0000-0000-00005F030000}"/>
    <cellStyle name="常规 2 5 9" xfId="1177" xr:uid="{00000000-0005-0000-0000-000060030000}"/>
    <cellStyle name="常规 2 5 9 2" xfId="1179" xr:uid="{00000000-0005-0000-0000-000061030000}"/>
    <cellStyle name="常规 2 50" xfId="1125" xr:uid="{00000000-0005-0000-0000-000062030000}"/>
    <cellStyle name="常规 2 51" xfId="1128" xr:uid="{00000000-0005-0000-0000-000063030000}"/>
    <cellStyle name="常规 2 52" xfId="1130" xr:uid="{00000000-0005-0000-0000-000064030000}"/>
    <cellStyle name="常规 2 6" xfId="1180" xr:uid="{00000000-0005-0000-0000-000065030000}"/>
    <cellStyle name="常规 2 6 10" xfId="1181" xr:uid="{00000000-0005-0000-0000-000066030000}"/>
    <cellStyle name="常规 2 6 11" xfId="1182" xr:uid="{00000000-0005-0000-0000-000067030000}"/>
    <cellStyle name="常规 2 6 12" xfId="758" xr:uid="{00000000-0005-0000-0000-000068030000}"/>
    <cellStyle name="常规 2 6 13" xfId="1183" xr:uid="{00000000-0005-0000-0000-000069030000}"/>
    <cellStyle name="常规 2 6 14" xfId="1184" xr:uid="{00000000-0005-0000-0000-00006A030000}"/>
    <cellStyle name="常规 2 6 15" xfId="1185" xr:uid="{00000000-0005-0000-0000-00006B030000}"/>
    <cellStyle name="常规 2 6 16" xfId="1187" xr:uid="{00000000-0005-0000-0000-00006C030000}"/>
    <cellStyle name="常规 2 6 17" xfId="1189" xr:uid="{00000000-0005-0000-0000-00006D030000}"/>
    <cellStyle name="常规 2 6 18" xfId="1191" xr:uid="{00000000-0005-0000-0000-00006E030000}"/>
    <cellStyle name="常规 2 6 19" xfId="1193" xr:uid="{00000000-0005-0000-0000-00006F030000}"/>
    <cellStyle name="常规 2 6 2" xfId="1195" xr:uid="{00000000-0005-0000-0000-000070030000}"/>
    <cellStyle name="常规 2 6 20" xfId="1186" xr:uid="{00000000-0005-0000-0000-000071030000}"/>
    <cellStyle name="常规 2 6 21" xfId="1188" xr:uid="{00000000-0005-0000-0000-000072030000}"/>
    <cellStyle name="常规 2 6 22" xfId="1190" xr:uid="{00000000-0005-0000-0000-000073030000}"/>
    <cellStyle name="常规 2 6 23" xfId="1192" xr:uid="{00000000-0005-0000-0000-000074030000}"/>
    <cellStyle name="常规 2 6 24" xfId="1194" xr:uid="{00000000-0005-0000-0000-000075030000}"/>
    <cellStyle name="常规 2 6 25" xfId="1196" xr:uid="{00000000-0005-0000-0000-000076030000}"/>
    <cellStyle name="常规 2 6 26" xfId="1200" xr:uid="{00000000-0005-0000-0000-000077030000}"/>
    <cellStyle name="常规 2 6 27" xfId="1202" xr:uid="{00000000-0005-0000-0000-000078030000}"/>
    <cellStyle name="常规 2 6 28" xfId="1204" xr:uid="{00000000-0005-0000-0000-000079030000}"/>
    <cellStyle name="常规 2 6 29" xfId="1206" xr:uid="{00000000-0005-0000-0000-00007A030000}"/>
    <cellStyle name="常规 2 6 3" xfId="1207" xr:uid="{00000000-0005-0000-0000-00007B030000}"/>
    <cellStyle name="常规 2 6 30" xfId="1197" xr:uid="{00000000-0005-0000-0000-00007C030000}"/>
    <cellStyle name="常规 2 6 31" xfId="1201" xr:uid="{00000000-0005-0000-0000-00007D030000}"/>
    <cellStyle name="常规 2 6 32" xfId="1203" xr:uid="{00000000-0005-0000-0000-00007E030000}"/>
    <cellStyle name="常规 2 6 33" xfId="1205" xr:uid="{00000000-0005-0000-0000-00007F030000}"/>
    <cellStyle name="常规 2 6 4" xfId="1208" xr:uid="{00000000-0005-0000-0000-000080030000}"/>
    <cellStyle name="常规 2 6 5" xfId="1209" xr:uid="{00000000-0005-0000-0000-000081030000}"/>
    <cellStyle name="常规 2 6 6" xfId="1210" xr:uid="{00000000-0005-0000-0000-000082030000}"/>
    <cellStyle name="常规 2 6 7" xfId="1211" xr:uid="{00000000-0005-0000-0000-000083030000}"/>
    <cellStyle name="常规 2 6 8" xfId="66" xr:uid="{00000000-0005-0000-0000-000084030000}"/>
    <cellStyle name="常规 2 6 9" xfId="70" xr:uid="{00000000-0005-0000-0000-000085030000}"/>
    <cellStyle name="常规 2 7" xfId="598" xr:uid="{00000000-0005-0000-0000-000086030000}"/>
    <cellStyle name="常规 2 8" xfId="1212" xr:uid="{00000000-0005-0000-0000-000087030000}"/>
    <cellStyle name="常规 2 9" xfId="1214" xr:uid="{00000000-0005-0000-0000-000088030000}"/>
    <cellStyle name="常规 20" xfId="191" xr:uid="{00000000-0005-0000-0000-000089030000}"/>
    <cellStyle name="常规 21" xfId="626" xr:uid="{00000000-0005-0000-0000-00008A030000}"/>
    <cellStyle name="常规 22" xfId="630" xr:uid="{00000000-0005-0000-0000-00008B030000}"/>
    <cellStyle name="常规 23" xfId="636" xr:uid="{00000000-0005-0000-0000-00008C030000}"/>
    <cellStyle name="常规 24" xfId="676" xr:uid="{00000000-0005-0000-0000-00008D030000}"/>
    <cellStyle name="常规 25" xfId="390" xr:uid="{00000000-0005-0000-0000-00008E030000}"/>
    <cellStyle name="常规 26" xfId="1216" xr:uid="{00000000-0005-0000-0000-00008F030000}"/>
    <cellStyle name="常规 26 2" xfId="14" xr:uid="{00000000-0005-0000-0000-000090030000}"/>
    <cellStyle name="常规 26 3" xfId="75" xr:uid="{00000000-0005-0000-0000-000091030000}"/>
    <cellStyle name="常规 26 4" xfId="78" xr:uid="{00000000-0005-0000-0000-000092030000}"/>
    <cellStyle name="常规 26 5" xfId="82" xr:uid="{00000000-0005-0000-0000-000093030000}"/>
    <cellStyle name="常规 26 6" xfId="1218" xr:uid="{00000000-0005-0000-0000-000094030000}"/>
    <cellStyle name="常规 27" xfId="1220" xr:uid="{00000000-0005-0000-0000-000095030000}"/>
    <cellStyle name="常规 27 10" xfId="1222" xr:uid="{00000000-0005-0000-0000-000096030000}"/>
    <cellStyle name="常规 27 10 2" xfId="1223" xr:uid="{00000000-0005-0000-0000-000097030000}"/>
    <cellStyle name="常规 27 11" xfId="1224" xr:uid="{00000000-0005-0000-0000-000098030000}"/>
    <cellStyle name="常规 27 11 2" xfId="957" xr:uid="{00000000-0005-0000-0000-000099030000}"/>
    <cellStyle name="常规 27 12" xfId="1225" xr:uid="{00000000-0005-0000-0000-00009A030000}"/>
    <cellStyle name="常规 27 12 2" xfId="1047" xr:uid="{00000000-0005-0000-0000-00009B030000}"/>
    <cellStyle name="常规 27 13" xfId="1227" xr:uid="{00000000-0005-0000-0000-00009C030000}"/>
    <cellStyle name="常规 27 13 2" xfId="1122" xr:uid="{00000000-0005-0000-0000-00009D030000}"/>
    <cellStyle name="常规 27 14" xfId="1228" xr:uid="{00000000-0005-0000-0000-00009E030000}"/>
    <cellStyle name="常规 27 14 2" xfId="1178" xr:uid="{00000000-0005-0000-0000-00009F030000}"/>
    <cellStyle name="常规 27 15" xfId="1229" xr:uid="{00000000-0005-0000-0000-0000A0030000}"/>
    <cellStyle name="常规 27 15 2" xfId="69" xr:uid="{00000000-0005-0000-0000-0000A1030000}"/>
    <cellStyle name="常规 27 16" xfId="1231" xr:uid="{00000000-0005-0000-0000-0000A2030000}"/>
    <cellStyle name="常规 27 16 2" xfId="1233" xr:uid="{00000000-0005-0000-0000-0000A3030000}"/>
    <cellStyle name="常规 27 17" xfId="1235" xr:uid="{00000000-0005-0000-0000-0000A4030000}"/>
    <cellStyle name="常规 27 17 2" xfId="1237" xr:uid="{00000000-0005-0000-0000-0000A5030000}"/>
    <cellStyle name="常规 27 18" xfId="1241" xr:uid="{00000000-0005-0000-0000-0000A6030000}"/>
    <cellStyle name="常规 27 18 2" xfId="1243" xr:uid="{00000000-0005-0000-0000-0000A7030000}"/>
    <cellStyle name="常规 27 19" xfId="1245" xr:uid="{00000000-0005-0000-0000-0000A8030000}"/>
    <cellStyle name="常规 27 19 2" xfId="1247" xr:uid="{00000000-0005-0000-0000-0000A9030000}"/>
    <cellStyle name="常规 27 2" xfId="1249" xr:uid="{00000000-0005-0000-0000-0000AA030000}"/>
    <cellStyle name="常规 27 20" xfId="1230" xr:uid="{00000000-0005-0000-0000-0000AB030000}"/>
    <cellStyle name="常规 27 20 2" xfId="68" xr:uid="{00000000-0005-0000-0000-0000AC030000}"/>
    <cellStyle name="常规 27 21" xfId="1232" xr:uid="{00000000-0005-0000-0000-0000AD030000}"/>
    <cellStyle name="常规 27 21 2" xfId="1234" xr:uid="{00000000-0005-0000-0000-0000AE030000}"/>
    <cellStyle name="常规 27 22" xfId="1236" xr:uid="{00000000-0005-0000-0000-0000AF030000}"/>
    <cellStyle name="常规 27 22 2" xfId="1238" xr:uid="{00000000-0005-0000-0000-0000B0030000}"/>
    <cellStyle name="常规 27 23" xfId="1242" xr:uid="{00000000-0005-0000-0000-0000B1030000}"/>
    <cellStyle name="常规 27 23 2" xfId="1244" xr:uid="{00000000-0005-0000-0000-0000B2030000}"/>
    <cellStyle name="常规 27 24" xfId="1246" xr:uid="{00000000-0005-0000-0000-0000B3030000}"/>
    <cellStyle name="常规 27 24 2" xfId="1248" xr:uid="{00000000-0005-0000-0000-0000B4030000}"/>
    <cellStyle name="常规 27 25" xfId="1251" xr:uid="{00000000-0005-0000-0000-0000B5030000}"/>
    <cellStyle name="常规 27 25 2" xfId="1253" xr:uid="{00000000-0005-0000-0000-0000B6030000}"/>
    <cellStyle name="常规 27 26" xfId="1254" xr:uid="{00000000-0005-0000-0000-0000B7030000}"/>
    <cellStyle name="常规 27 26 2" xfId="1256" xr:uid="{00000000-0005-0000-0000-0000B8030000}"/>
    <cellStyle name="常规 27 27" xfId="1257" xr:uid="{00000000-0005-0000-0000-0000B9030000}"/>
    <cellStyle name="常规 27 27 2" xfId="1258" xr:uid="{00000000-0005-0000-0000-0000BA030000}"/>
    <cellStyle name="常规 27 28" xfId="1263" xr:uid="{00000000-0005-0000-0000-0000BB030000}"/>
    <cellStyle name="常规 27 28 2" xfId="1264" xr:uid="{00000000-0005-0000-0000-0000BC030000}"/>
    <cellStyle name="常规 27 29" xfId="1265" xr:uid="{00000000-0005-0000-0000-0000BD030000}"/>
    <cellStyle name="常规 27 29 2" xfId="1267" xr:uid="{00000000-0005-0000-0000-0000BE030000}"/>
    <cellStyle name="常规 27 3" xfId="1268" xr:uid="{00000000-0005-0000-0000-0000BF030000}"/>
    <cellStyle name="常规 27 30" xfId="1252" xr:uid="{00000000-0005-0000-0000-0000C0030000}"/>
    <cellStyle name="常规 27 31" xfId="1255" xr:uid="{00000000-0005-0000-0000-0000C1030000}"/>
    <cellStyle name="常规 27 4" xfId="852" xr:uid="{00000000-0005-0000-0000-0000C2030000}"/>
    <cellStyle name="常规 27 5" xfId="1270" xr:uid="{00000000-0005-0000-0000-0000C3030000}"/>
    <cellStyle name="常规 27 5 2" xfId="1272" xr:uid="{00000000-0005-0000-0000-0000C4030000}"/>
    <cellStyle name="常规 27 6" xfId="1273" xr:uid="{00000000-0005-0000-0000-0000C5030000}"/>
    <cellStyle name="常规 27 6 2" xfId="1275" xr:uid="{00000000-0005-0000-0000-0000C6030000}"/>
    <cellStyle name="常规 27 7" xfId="1276" xr:uid="{00000000-0005-0000-0000-0000C7030000}"/>
    <cellStyle name="常规 27 7 2" xfId="359" xr:uid="{00000000-0005-0000-0000-0000C8030000}"/>
    <cellStyle name="常规 27 8" xfId="1277" xr:uid="{00000000-0005-0000-0000-0000C9030000}"/>
    <cellStyle name="常规 27 8 2" xfId="465" xr:uid="{00000000-0005-0000-0000-0000CA030000}"/>
    <cellStyle name="常规 27 9" xfId="1279" xr:uid="{00000000-0005-0000-0000-0000CB030000}"/>
    <cellStyle name="常规 27 9 2" xfId="476" xr:uid="{00000000-0005-0000-0000-0000CC030000}"/>
    <cellStyle name="常规 28" xfId="1280" xr:uid="{00000000-0005-0000-0000-0000CD030000}"/>
    <cellStyle name="常规 28 10" xfId="1282" xr:uid="{00000000-0005-0000-0000-0000CE030000}"/>
    <cellStyle name="常规 28 10 2" xfId="1283" xr:uid="{00000000-0005-0000-0000-0000CF030000}"/>
    <cellStyle name="常规 28 11" xfId="1284" xr:uid="{00000000-0005-0000-0000-0000D0030000}"/>
    <cellStyle name="常规 28 11 2" xfId="1285" xr:uid="{00000000-0005-0000-0000-0000D1030000}"/>
    <cellStyle name="常规 28 12" xfId="1287" xr:uid="{00000000-0005-0000-0000-0000D2030000}"/>
    <cellStyle name="常规 28 12 2" xfId="1289" xr:uid="{00000000-0005-0000-0000-0000D3030000}"/>
    <cellStyle name="常规 28 13" xfId="1291" xr:uid="{00000000-0005-0000-0000-0000D4030000}"/>
    <cellStyle name="常规 28 13 2" xfId="1293" xr:uid="{00000000-0005-0000-0000-0000D5030000}"/>
    <cellStyle name="常规 28 14" xfId="1295" xr:uid="{00000000-0005-0000-0000-0000D6030000}"/>
    <cellStyle name="常规 28 14 2" xfId="1296" xr:uid="{00000000-0005-0000-0000-0000D7030000}"/>
    <cellStyle name="常规 28 15" xfId="1298" xr:uid="{00000000-0005-0000-0000-0000D8030000}"/>
    <cellStyle name="常规 28 15 2" xfId="1300" xr:uid="{00000000-0005-0000-0000-0000D9030000}"/>
    <cellStyle name="常规 28 16" xfId="1303" xr:uid="{00000000-0005-0000-0000-0000DA030000}"/>
    <cellStyle name="常规 28 16 2" xfId="1305" xr:uid="{00000000-0005-0000-0000-0000DB030000}"/>
    <cellStyle name="常规 28 17" xfId="1307" xr:uid="{00000000-0005-0000-0000-0000DC030000}"/>
    <cellStyle name="常规 28 17 2" xfId="1310" xr:uid="{00000000-0005-0000-0000-0000DD030000}"/>
    <cellStyle name="常规 28 18" xfId="1312" xr:uid="{00000000-0005-0000-0000-0000DE030000}"/>
    <cellStyle name="常规 28 18 2" xfId="1315" xr:uid="{00000000-0005-0000-0000-0000DF030000}"/>
    <cellStyle name="常规 28 19" xfId="1317" xr:uid="{00000000-0005-0000-0000-0000E0030000}"/>
    <cellStyle name="常规 28 19 2" xfId="1319" xr:uid="{00000000-0005-0000-0000-0000E1030000}"/>
    <cellStyle name="常规 28 2" xfId="1321" xr:uid="{00000000-0005-0000-0000-0000E2030000}"/>
    <cellStyle name="常规 28 2 2" xfId="1324" xr:uid="{00000000-0005-0000-0000-0000E3030000}"/>
    <cellStyle name="常规 28 2 3" xfId="1328" xr:uid="{00000000-0005-0000-0000-0000E4030000}"/>
    <cellStyle name="常规 28 2 4" xfId="1330" xr:uid="{00000000-0005-0000-0000-0000E5030000}"/>
    <cellStyle name="常规 28 20" xfId="1299" xr:uid="{00000000-0005-0000-0000-0000E6030000}"/>
    <cellStyle name="常规 28 20 2" xfId="1301" xr:uid="{00000000-0005-0000-0000-0000E7030000}"/>
    <cellStyle name="常规 28 21" xfId="1304" xr:uid="{00000000-0005-0000-0000-0000E8030000}"/>
    <cellStyle name="常规 28 21 2" xfId="1306" xr:uid="{00000000-0005-0000-0000-0000E9030000}"/>
    <cellStyle name="常规 28 22" xfId="1308" xr:uid="{00000000-0005-0000-0000-0000EA030000}"/>
    <cellStyle name="常规 28 22 2" xfId="1311" xr:uid="{00000000-0005-0000-0000-0000EB030000}"/>
    <cellStyle name="常规 28 23" xfId="1313" xr:uid="{00000000-0005-0000-0000-0000EC030000}"/>
    <cellStyle name="常规 28 23 2" xfId="1316" xr:uid="{00000000-0005-0000-0000-0000ED030000}"/>
    <cellStyle name="常规 28 24" xfId="1318" xr:uid="{00000000-0005-0000-0000-0000EE030000}"/>
    <cellStyle name="常规 28 24 2" xfId="1320" xr:uid="{00000000-0005-0000-0000-0000EF030000}"/>
    <cellStyle name="常规 28 25" xfId="1332" xr:uid="{00000000-0005-0000-0000-0000F0030000}"/>
    <cellStyle name="常规 28 25 2" xfId="1333" xr:uid="{00000000-0005-0000-0000-0000F1030000}"/>
    <cellStyle name="常规 28 26" xfId="1334" xr:uid="{00000000-0005-0000-0000-0000F2030000}"/>
    <cellStyle name="常规 28 26 2" xfId="1335" xr:uid="{00000000-0005-0000-0000-0000F3030000}"/>
    <cellStyle name="常规 28 27" xfId="1336" xr:uid="{00000000-0005-0000-0000-0000F4030000}"/>
    <cellStyle name="常规 28 28" xfId="1337" xr:uid="{00000000-0005-0000-0000-0000F5030000}"/>
    <cellStyle name="常规 28 3" xfId="1338" xr:uid="{00000000-0005-0000-0000-0000F6030000}"/>
    <cellStyle name="常规 28 3 2" xfId="1341" xr:uid="{00000000-0005-0000-0000-0000F7030000}"/>
    <cellStyle name="常规 28 4" xfId="856" xr:uid="{00000000-0005-0000-0000-0000F8030000}"/>
    <cellStyle name="常规 28 4 2" xfId="1344" xr:uid="{00000000-0005-0000-0000-0000F9030000}"/>
    <cellStyle name="常规 28 5" xfId="1347" xr:uid="{00000000-0005-0000-0000-0000FA030000}"/>
    <cellStyle name="常规 28 5 2" xfId="1349" xr:uid="{00000000-0005-0000-0000-0000FB030000}"/>
    <cellStyle name="常规 28 6" xfId="1351" xr:uid="{00000000-0005-0000-0000-0000FC030000}"/>
    <cellStyle name="常规 28 6 2" xfId="1353" xr:uid="{00000000-0005-0000-0000-0000FD030000}"/>
    <cellStyle name="常规 28 7" xfId="1356" xr:uid="{00000000-0005-0000-0000-0000FE030000}"/>
    <cellStyle name="常规 28 7 2" xfId="1358" xr:uid="{00000000-0005-0000-0000-0000FF030000}"/>
    <cellStyle name="常规 28 8" xfId="1360" xr:uid="{00000000-0005-0000-0000-000000040000}"/>
    <cellStyle name="常规 28 8 2" xfId="72" xr:uid="{00000000-0005-0000-0000-000001040000}"/>
    <cellStyle name="常规 28 9" xfId="903" xr:uid="{00000000-0005-0000-0000-000002040000}"/>
    <cellStyle name="常规 28 9 2" xfId="1363" xr:uid="{00000000-0005-0000-0000-000003040000}"/>
    <cellStyle name="常规 29" xfId="1364" xr:uid="{00000000-0005-0000-0000-000004040000}"/>
    <cellStyle name="常规 29 10" xfId="1366" xr:uid="{00000000-0005-0000-0000-000005040000}"/>
    <cellStyle name="常规 29 10 2" xfId="767" xr:uid="{00000000-0005-0000-0000-000006040000}"/>
    <cellStyle name="常规 29 11" xfId="195" xr:uid="{00000000-0005-0000-0000-000007040000}"/>
    <cellStyle name="常规 29 11 2" xfId="774" xr:uid="{00000000-0005-0000-0000-000008040000}"/>
    <cellStyle name="常规 29 12" xfId="199" xr:uid="{00000000-0005-0000-0000-000009040000}"/>
    <cellStyle name="常规 29 12 2" xfId="785" xr:uid="{00000000-0005-0000-0000-00000A040000}"/>
    <cellStyle name="常规 29 13" xfId="1367" xr:uid="{00000000-0005-0000-0000-00000B040000}"/>
    <cellStyle name="常规 29 13 2" xfId="796" xr:uid="{00000000-0005-0000-0000-00000C040000}"/>
    <cellStyle name="常规 29 14" xfId="1368" xr:uid="{00000000-0005-0000-0000-00000D040000}"/>
    <cellStyle name="常规 29 14 2" xfId="799" xr:uid="{00000000-0005-0000-0000-00000E040000}"/>
    <cellStyle name="常规 29 15" xfId="1369" xr:uid="{00000000-0005-0000-0000-00000F040000}"/>
    <cellStyle name="常规 29 15 2" xfId="1371" xr:uid="{00000000-0005-0000-0000-000010040000}"/>
    <cellStyle name="常规 29 16" xfId="1373" xr:uid="{00000000-0005-0000-0000-000011040000}"/>
    <cellStyle name="常规 29 16 2" xfId="1375" xr:uid="{00000000-0005-0000-0000-000012040000}"/>
    <cellStyle name="常规 29 17" xfId="1377" xr:uid="{00000000-0005-0000-0000-000013040000}"/>
    <cellStyle name="常规 29 17 2" xfId="1379" xr:uid="{00000000-0005-0000-0000-000014040000}"/>
    <cellStyle name="常规 29 18" xfId="1383" xr:uid="{00000000-0005-0000-0000-000015040000}"/>
    <cellStyle name="常规 29 18 2" xfId="1385" xr:uid="{00000000-0005-0000-0000-000016040000}"/>
    <cellStyle name="常规 29 19" xfId="1387" xr:uid="{00000000-0005-0000-0000-000017040000}"/>
    <cellStyle name="常规 29 19 2" xfId="1389" xr:uid="{00000000-0005-0000-0000-000018040000}"/>
    <cellStyle name="常规 29 2" xfId="1391" xr:uid="{00000000-0005-0000-0000-000019040000}"/>
    <cellStyle name="常规 29 20" xfId="1370" xr:uid="{00000000-0005-0000-0000-00001A040000}"/>
    <cellStyle name="常规 29 20 2" xfId="1372" xr:uid="{00000000-0005-0000-0000-00001B040000}"/>
    <cellStyle name="常规 29 21" xfId="1374" xr:uid="{00000000-0005-0000-0000-00001C040000}"/>
    <cellStyle name="常规 29 21 2" xfId="1376" xr:uid="{00000000-0005-0000-0000-00001D040000}"/>
    <cellStyle name="常规 29 22" xfId="1378" xr:uid="{00000000-0005-0000-0000-00001E040000}"/>
    <cellStyle name="常规 29 22 2" xfId="1380" xr:uid="{00000000-0005-0000-0000-00001F040000}"/>
    <cellStyle name="常规 29 23" xfId="1384" xr:uid="{00000000-0005-0000-0000-000020040000}"/>
    <cellStyle name="常规 29 23 2" xfId="1386" xr:uid="{00000000-0005-0000-0000-000021040000}"/>
    <cellStyle name="常规 29 24" xfId="1388" xr:uid="{00000000-0005-0000-0000-000022040000}"/>
    <cellStyle name="常规 29 24 2" xfId="1390" xr:uid="{00000000-0005-0000-0000-000023040000}"/>
    <cellStyle name="常规 29 25" xfId="1393" xr:uid="{00000000-0005-0000-0000-000024040000}"/>
    <cellStyle name="常规 29 25 2" xfId="36" xr:uid="{00000000-0005-0000-0000-000025040000}"/>
    <cellStyle name="常规 29 26" xfId="1395" xr:uid="{00000000-0005-0000-0000-000026040000}"/>
    <cellStyle name="常规 29 26 2" xfId="1397" xr:uid="{00000000-0005-0000-0000-000027040000}"/>
    <cellStyle name="常规 29 27" xfId="1398" xr:uid="{00000000-0005-0000-0000-000028040000}"/>
    <cellStyle name="常规 29 27 2" xfId="1399" xr:uid="{00000000-0005-0000-0000-000029040000}"/>
    <cellStyle name="常规 29 28" xfId="1402" xr:uid="{00000000-0005-0000-0000-00002A040000}"/>
    <cellStyle name="常规 29 28 2" xfId="1403" xr:uid="{00000000-0005-0000-0000-00002B040000}"/>
    <cellStyle name="常规 29 29" xfId="1354" xr:uid="{00000000-0005-0000-0000-00002C040000}"/>
    <cellStyle name="常规 29 29 2" xfId="1404" xr:uid="{00000000-0005-0000-0000-00002D040000}"/>
    <cellStyle name="常规 29 3" xfId="1405" xr:uid="{00000000-0005-0000-0000-00002E040000}"/>
    <cellStyle name="常规 29 30" xfId="1394" xr:uid="{00000000-0005-0000-0000-00002F040000}"/>
    <cellStyle name="常规 29 31" xfId="1396" xr:uid="{00000000-0005-0000-0000-000030040000}"/>
    <cellStyle name="常规 29 4" xfId="1407" xr:uid="{00000000-0005-0000-0000-000031040000}"/>
    <cellStyle name="常规 29 5" xfId="1409" xr:uid="{00000000-0005-0000-0000-000032040000}"/>
    <cellStyle name="常规 29 5 2" xfId="12" xr:uid="{00000000-0005-0000-0000-000033040000}"/>
    <cellStyle name="常规 29 6" xfId="1411" xr:uid="{00000000-0005-0000-0000-000034040000}"/>
    <cellStyle name="常规 29 6 2" xfId="1413" xr:uid="{00000000-0005-0000-0000-000035040000}"/>
    <cellStyle name="常规 29 7" xfId="1414" xr:uid="{00000000-0005-0000-0000-000036040000}"/>
    <cellStyle name="常规 29 7 2" xfId="1415" xr:uid="{00000000-0005-0000-0000-000037040000}"/>
    <cellStyle name="常规 29 8" xfId="1416" xr:uid="{00000000-0005-0000-0000-000038040000}"/>
    <cellStyle name="常规 29 8 2" xfId="1418" xr:uid="{00000000-0005-0000-0000-000039040000}"/>
    <cellStyle name="常规 29 9" xfId="906" xr:uid="{00000000-0005-0000-0000-00003A040000}"/>
    <cellStyle name="常规 29 9 2" xfId="1419" xr:uid="{00000000-0005-0000-0000-00003B040000}"/>
    <cellStyle name="常规 3" xfId="1420" xr:uid="{00000000-0005-0000-0000-00003C040000}"/>
    <cellStyle name="常规 3 2" xfId="1423" xr:uid="{00000000-0005-0000-0000-00003D040000}"/>
    <cellStyle name="常规 3 2 10" xfId="1425" xr:uid="{00000000-0005-0000-0000-00003E040000}"/>
    <cellStyle name="常规 3 2 11" xfId="1426" xr:uid="{00000000-0005-0000-0000-00003F040000}"/>
    <cellStyle name="常规 3 2 12" xfId="254" xr:uid="{00000000-0005-0000-0000-000040040000}"/>
    <cellStyle name="常规 3 2 13" xfId="468" xr:uid="{00000000-0005-0000-0000-000041040000}"/>
    <cellStyle name="常规 3 2 14" xfId="1427" xr:uid="{00000000-0005-0000-0000-000042040000}"/>
    <cellStyle name="常规 3 2 15" xfId="1429" xr:uid="{00000000-0005-0000-0000-000043040000}"/>
    <cellStyle name="常规 3 2 16" xfId="1430" xr:uid="{00000000-0005-0000-0000-000044040000}"/>
    <cellStyle name="常规 3 2 17" xfId="361" xr:uid="{00000000-0005-0000-0000-000045040000}"/>
    <cellStyle name="常规 3 2 18" xfId="363" xr:uid="{00000000-0005-0000-0000-000046040000}"/>
    <cellStyle name="常规 3 2 2" xfId="1431" xr:uid="{00000000-0005-0000-0000-000047040000}"/>
    <cellStyle name="常规 3 2 3" xfId="1432" xr:uid="{00000000-0005-0000-0000-000048040000}"/>
    <cellStyle name="常规 3 2 4" xfId="1434" xr:uid="{00000000-0005-0000-0000-000049040000}"/>
    <cellStyle name="常规 3 2 5" xfId="150" xr:uid="{00000000-0005-0000-0000-00004A040000}"/>
    <cellStyle name="常规 3 2 6" xfId="61" xr:uid="{00000000-0005-0000-0000-00004B040000}"/>
    <cellStyle name="常规 3 2 7" xfId="156" xr:uid="{00000000-0005-0000-0000-00004C040000}"/>
    <cellStyle name="常规 3 2 8" xfId="162" xr:uid="{00000000-0005-0000-0000-00004D040000}"/>
    <cellStyle name="常规 3 2 9" xfId="169" xr:uid="{00000000-0005-0000-0000-00004E040000}"/>
    <cellStyle name="常规 3 3" xfId="1160" xr:uid="{00000000-0005-0000-0000-00004F040000}"/>
    <cellStyle name="常规 3 4" xfId="1435" xr:uid="{00000000-0005-0000-0000-000050040000}"/>
    <cellStyle name="常规 3 5" xfId="1436" xr:uid="{00000000-0005-0000-0000-000051040000}"/>
    <cellStyle name="常规 3 6" xfId="1437" xr:uid="{00000000-0005-0000-0000-000052040000}"/>
    <cellStyle name="常规 3 7" xfId="602" xr:uid="{00000000-0005-0000-0000-000053040000}"/>
    <cellStyle name="常规 30" xfId="389" xr:uid="{00000000-0005-0000-0000-000054040000}"/>
    <cellStyle name="常规 30 2" xfId="1438" xr:uid="{00000000-0005-0000-0000-000055040000}"/>
    <cellStyle name="常规 30 3" xfId="1439" xr:uid="{00000000-0005-0000-0000-000056040000}"/>
    <cellStyle name="常规 30 4" xfId="1440" xr:uid="{00000000-0005-0000-0000-000057040000}"/>
    <cellStyle name="常规 30 5" xfId="1441" xr:uid="{00000000-0005-0000-0000-000058040000}"/>
    <cellStyle name="常规 30 6" xfId="1442" xr:uid="{00000000-0005-0000-0000-000059040000}"/>
    <cellStyle name="常规 31" xfId="1217" xr:uid="{00000000-0005-0000-0000-00005A040000}"/>
    <cellStyle name="常规 31 2" xfId="15" xr:uid="{00000000-0005-0000-0000-00005B040000}"/>
    <cellStyle name="常规 31 3" xfId="74" xr:uid="{00000000-0005-0000-0000-00005C040000}"/>
    <cellStyle name="常规 31 4" xfId="77" xr:uid="{00000000-0005-0000-0000-00005D040000}"/>
    <cellStyle name="常规 31 5" xfId="81" xr:uid="{00000000-0005-0000-0000-00005E040000}"/>
    <cellStyle name="常规 31 6" xfId="1219" xr:uid="{00000000-0005-0000-0000-00005F040000}"/>
    <cellStyle name="常规 32" xfId="1221" xr:uid="{00000000-0005-0000-0000-000060040000}"/>
    <cellStyle name="常规 32 2" xfId="1250" xr:uid="{00000000-0005-0000-0000-000061040000}"/>
    <cellStyle name="常规 32 3" xfId="1269" xr:uid="{00000000-0005-0000-0000-000062040000}"/>
    <cellStyle name="常规 32 4" xfId="853" xr:uid="{00000000-0005-0000-0000-000063040000}"/>
    <cellStyle name="常规 32 5" xfId="1271" xr:uid="{00000000-0005-0000-0000-000064040000}"/>
    <cellStyle name="常规 32 6" xfId="1274" xr:uid="{00000000-0005-0000-0000-000065040000}"/>
    <cellStyle name="常规 33" xfId="1281" xr:uid="{00000000-0005-0000-0000-000066040000}"/>
    <cellStyle name="常规 34" xfId="1365" xr:uid="{00000000-0005-0000-0000-000067040000}"/>
    <cellStyle name="常规 34 2" xfId="1392" xr:uid="{00000000-0005-0000-0000-000068040000}"/>
    <cellStyle name="常规 34 3" xfId="1406" xr:uid="{00000000-0005-0000-0000-000069040000}"/>
    <cellStyle name="常规 34 4" xfId="1408" xr:uid="{00000000-0005-0000-0000-00006A040000}"/>
    <cellStyle name="常规 34 5" xfId="1410" xr:uid="{00000000-0005-0000-0000-00006B040000}"/>
    <cellStyle name="常规 34 6" xfId="1412" xr:uid="{00000000-0005-0000-0000-00006C040000}"/>
    <cellStyle name="常规 35" xfId="133" xr:uid="{00000000-0005-0000-0000-00006D040000}"/>
    <cellStyle name="常规 36" xfId="1443" xr:uid="{00000000-0005-0000-0000-00006E040000}"/>
    <cellStyle name="常规 37" xfId="1445" xr:uid="{00000000-0005-0000-0000-00006F040000}"/>
    <cellStyle name="常规 38" xfId="1447" xr:uid="{00000000-0005-0000-0000-000070040000}"/>
    <cellStyle name="常规 39" xfId="2" xr:uid="{00000000-0005-0000-0000-000071040000}"/>
    <cellStyle name="常规 4" xfId="1449" xr:uid="{00000000-0005-0000-0000-000072040000}"/>
    <cellStyle name="常规 4 10" xfId="830" xr:uid="{00000000-0005-0000-0000-000073040000}"/>
    <cellStyle name="常规 4 10 2" xfId="1450" xr:uid="{00000000-0005-0000-0000-000074040000}"/>
    <cellStyle name="常规 4 11" xfId="1451" xr:uid="{00000000-0005-0000-0000-000075040000}"/>
    <cellStyle name="常规 4 11 2" xfId="1452" xr:uid="{00000000-0005-0000-0000-000076040000}"/>
    <cellStyle name="常规 4 12" xfId="1455" xr:uid="{00000000-0005-0000-0000-000077040000}"/>
    <cellStyle name="常规 4 12 2" xfId="1456" xr:uid="{00000000-0005-0000-0000-000078040000}"/>
    <cellStyle name="常规 4 13" xfId="1458" xr:uid="{00000000-0005-0000-0000-000079040000}"/>
    <cellStyle name="常规 4 14" xfId="1459" xr:uid="{00000000-0005-0000-0000-00007A040000}"/>
    <cellStyle name="常规 4 2" xfId="1460" xr:uid="{00000000-0005-0000-0000-00007B040000}"/>
    <cellStyle name="常规 4 2 10" xfId="1461" xr:uid="{00000000-0005-0000-0000-00007C040000}"/>
    <cellStyle name="常规 4 2 10 2" xfId="1462" xr:uid="{00000000-0005-0000-0000-00007D040000}"/>
    <cellStyle name="常规 4 2 11" xfId="1463" xr:uid="{00000000-0005-0000-0000-00007E040000}"/>
    <cellStyle name="常规 4 2 11 2" xfId="1464" xr:uid="{00000000-0005-0000-0000-00007F040000}"/>
    <cellStyle name="常规 4 2 12" xfId="1467" xr:uid="{00000000-0005-0000-0000-000080040000}"/>
    <cellStyle name="常规 4 2 12 2" xfId="1468" xr:uid="{00000000-0005-0000-0000-000081040000}"/>
    <cellStyle name="常规 4 2 13" xfId="1470" xr:uid="{00000000-0005-0000-0000-000082040000}"/>
    <cellStyle name="常规 4 2 13 2" xfId="1471" xr:uid="{00000000-0005-0000-0000-000083040000}"/>
    <cellStyle name="常规 4 2 14" xfId="1473" xr:uid="{00000000-0005-0000-0000-000084040000}"/>
    <cellStyle name="常规 4 2 14 2" xfId="1475" xr:uid="{00000000-0005-0000-0000-000085040000}"/>
    <cellStyle name="常规 4 2 15" xfId="1476" xr:uid="{00000000-0005-0000-0000-000086040000}"/>
    <cellStyle name="常规 4 2 15 2" xfId="1478" xr:uid="{00000000-0005-0000-0000-000087040000}"/>
    <cellStyle name="常规 4 2 16" xfId="1480" xr:uid="{00000000-0005-0000-0000-000088040000}"/>
    <cellStyle name="常规 4 2 16 2" xfId="1483" xr:uid="{00000000-0005-0000-0000-000089040000}"/>
    <cellStyle name="常规 4 2 17" xfId="667" xr:uid="{00000000-0005-0000-0000-00008A040000}"/>
    <cellStyle name="常规 4 2 17 2" xfId="1487" xr:uid="{00000000-0005-0000-0000-00008B040000}"/>
    <cellStyle name="常规 4 2 18" xfId="670" xr:uid="{00000000-0005-0000-0000-00008C040000}"/>
    <cellStyle name="常规 4 2 18 2" xfId="1490" xr:uid="{00000000-0005-0000-0000-00008D040000}"/>
    <cellStyle name="常规 4 2 19" xfId="120" xr:uid="{00000000-0005-0000-0000-00008E040000}"/>
    <cellStyle name="常规 4 2 19 2" xfId="1492" xr:uid="{00000000-0005-0000-0000-00008F040000}"/>
    <cellStyle name="常规 4 2 2" xfId="1494" xr:uid="{00000000-0005-0000-0000-000090040000}"/>
    <cellStyle name="常规 4 2 2 2" xfId="1496" xr:uid="{00000000-0005-0000-0000-000091040000}"/>
    <cellStyle name="常规 4 2 20" xfId="1477" xr:uid="{00000000-0005-0000-0000-000092040000}"/>
    <cellStyle name="常规 4 2 20 2" xfId="1479" xr:uid="{00000000-0005-0000-0000-000093040000}"/>
    <cellStyle name="常规 4 2 21" xfId="1481" xr:uid="{00000000-0005-0000-0000-000094040000}"/>
    <cellStyle name="常规 4 2 21 2" xfId="1484" xr:uid="{00000000-0005-0000-0000-000095040000}"/>
    <cellStyle name="常规 4 2 22" xfId="668" xr:uid="{00000000-0005-0000-0000-000096040000}"/>
    <cellStyle name="常规 4 2 22 2" xfId="1488" xr:uid="{00000000-0005-0000-0000-000097040000}"/>
    <cellStyle name="常规 4 2 23" xfId="671" xr:uid="{00000000-0005-0000-0000-000098040000}"/>
    <cellStyle name="常规 4 2 23 2" xfId="1491" xr:uid="{00000000-0005-0000-0000-000099040000}"/>
    <cellStyle name="常规 4 2 24" xfId="119" xr:uid="{00000000-0005-0000-0000-00009A040000}"/>
    <cellStyle name="常规 4 2 24 2" xfId="1493" xr:uid="{00000000-0005-0000-0000-00009B040000}"/>
    <cellStyle name="常规 4 2 25" xfId="52" xr:uid="{00000000-0005-0000-0000-00009C040000}"/>
    <cellStyle name="常规 4 2 25 2" xfId="1499" xr:uid="{00000000-0005-0000-0000-00009D040000}"/>
    <cellStyle name="常规 4 2 26" xfId="1501" xr:uid="{00000000-0005-0000-0000-00009E040000}"/>
    <cellStyle name="常规 4 2 26 2" xfId="1502" xr:uid="{00000000-0005-0000-0000-00009F040000}"/>
    <cellStyle name="常规 4 2 27" xfId="280" xr:uid="{00000000-0005-0000-0000-0000A0040000}"/>
    <cellStyle name="常规 4 2 27 2" xfId="1503" xr:uid="{00000000-0005-0000-0000-0000A1040000}"/>
    <cellStyle name="常规 4 2 28" xfId="283" xr:uid="{00000000-0005-0000-0000-0000A2040000}"/>
    <cellStyle name="常规 4 2 28 2" xfId="1504" xr:uid="{00000000-0005-0000-0000-0000A3040000}"/>
    <cellStyle name="常规 4 2 29" xfId="1505" xr:uid="{00000000-0005-0000-0000-0000A4040000}"/>
    <cellStyle name="常规 4 2 3" xfId="1506" xr:uid="{00000000-0005-0000-0000-0000A5040000}"/>
    <cellStyle name="常规 4 2 3 2" xfId="1508" xr:uid="{00000000-0005-0000-0000-0000A6040000}"/>
    <cellStyle name="常规 4 2 4" xfId="1511" xr:uid="{00000000-0005-0000-0000-0000A7040000}"/>
    <cellStyle name="常规 4 2 4 2" xfId="1513" xr:uid="{00000000-0005-0000-0000-0000A8040000}"/>
    <cellStyle name="常规 4 2 5" xfId="1517" xr:uid="{00000000-0005-0000-0000-0000A9040000}"/>
    <cellStyle name="常规 4 2 5 2" xfId="341" xr:uid="{00000000-0005-0000-0000-0000AA040000}"/>
    <cellStyle name="常规 4 2 6" xfId="1519" xr:uid="{00000000-0005-0000-0000-0000AB040000}"/>
    <cellStyle name="常规 4 2 6 2" xfId="372" xr:uid="{00000000-0005-0000-0000-0000AC040000}"/>
    <cellStyle name="常规 4 2 7" xfId="1521" xr:uid="{00000000-0005-0000-0000-0000AD040000}"/>
    <cellStyle name="常规 4 2 7 2" xfId="399" xr:uid="{00000000-0005-0000-0000-0000AE040000}"/>
    <cellStyle name="常规 4 2 8" xfId="1523" xr:uid="{00000000-0005-0000-0000-0000AF040000}"/>
    <cellStyle name="常规 4 2 8 2" xfId="285" xr:uid="{00000000-0005-0000-0000-0000B0040000}"/>
    <cellStyle name="常规 4 2 9" xfId="1524" xr:uid="{00000000-0005-0000-0000-0000B1040000}"/>
    <cellStyle name="常规 4 2 9 2" xfId="434" xr:uid="{00000000-0005-0000-0000-0000B2040000}"/>
    <cellStyle name="常规 4 3" xfId="1163" xr:uid="{00000000-0005-0000-0000-0000B3040000}"/>
    <cellStyle name="常规 4 3 10" xfId="1010" xr:uid="{00000000-0005-0000-0000-0000B4040000}"/>
    <cellStyle name="常规 4 3 10 2" xfId="1014" xr:uid="{00000000-0005-0000-0000-0000B5040000}"/>
    <cellStyle name="常规 4 3 11" xfId="1016" xr:uid="{00000000-0005-0000-0000-0000B6040000}"/>
    <cellStyle name="常规 4 3 11 2" xfId="1020" xr:uid="{00000000-0005-0000-0000-0000B7040000}"/>
    <cellStyle name="常规 4 3 12" xfId="1022" xr:uid="{00000000-0005-0000-0000-0000B8040000}"/>
    <cellStyle name="常规 4 3 12 2" xfId="1026" xr:uid="{00000000-0005-0000-0000-0000B9040000}"/>
    <cellStyle name="常规 4 3 13" xfId="1028" xr:uid="{00000000-0005-0000-0000-0000BA040000}"/>
    <cellStyle name="常规 4 3 13 2" xfId="1032" xr:uid="{00000000-0005-0000-0000-0000BB040000}"/>
    <cellStyle name="常规 4 3 14" xfId="1034" xr:uid="{00000000-0005-0000-0000-0000BC040000}"/>
    <cellStyle name="常规 4 3 14 2" xfId="1038" xr:uid="{00000000-0005-0000-0000-0000BD040000}"/>
    <cellStyle name="常规 4 3 15" xfId="1040" xr:uid="{00000000-0005-0000-0000-0000BE040000}"/>
    <cellStyle name="常规 4 3 15 2" xfId="1044" xr:uid="{00000000-0005-0000-0000-0000BF040000}"/>
    <cellStyle name="常规 4 3 16" xfId="1048" xr:uid="{00000000-0005-0000-0000-0000C0040000}"/>
    <cellStyle name="常规 4 3 16 2" xfId="1052" xr:uid="{00000000-0005-0000-0000-0000C1040000}"/>
    <cellStyle name="常规 4 3 17" xfId="1525" xr:uid="{00000000-0005-0000-0000-0000C2040000}"/>
    <cellStyle name="常规 4 3 17 2" xfId="1528" xr:uid="{00000000-0005-0000-0000-0000C3040000}"/>
    <cellStyle name="常规 4 3 18" xfId="1530" xr:uid="{00000000-0005-0000-0000-0000C4040000}"/>
    <cellStyle name="常规 4 3 18 2" xfId="1533" xr:uid="{00000000-0005-0000-0000-0000C5040000}"/>
    <cellStyle name="常规 4 3 19" xfId="1535" xr:uid="{00000000-0005-0000-0000-0000C6040000}"/>
    <cellStyle name="常规 4 3 19 2" xfId="1538" xr:uid="{00000000-0005-0000-0000-0000C7040000}"/>
    <cellStyle name="常规 4 3 2" xfId="1541" xr:uid="{00000000-0005-0000-0000-0000C8040000}"/>
    <cellStyle name="常规 4 3 2 2" xfId="1543" xr:uid="{00000000-0005-0000-0000-0000C9040000}"/>
    <cellStyle name="常规 4 3 20" xfId="1041" xr:uid="{00000000-0005-0000-0000-0000CA040000}"/>
    <cellStyle name="常规 4 3 20 2" xfId="1045" xr:uid="{00000000-0005-0000-0000-0000CB040000}"/>
    <cellStyle name="常规 4 3 21" xfId="1049" xr:uid="{00000000-0005-0000-0000-0000CC040000}"/>
    <cellStyle name="常规 4 3 21 2" xfId="1053" xr:uid="{00000000-0005-0000-0000-0000CD040000}"/>
    <cellStyle name="常规 4 3 22" xfId="1526" xr:uid="{00000000-0005-0000-0000-0000CE040000}"/>
    <cellStyle name="常规 4 3 22 2" xfId="1529" xr:uid="{00000000-0005-0000-0000-0000CF040000}"/>
    <cellStyle name="常规 4 3 23" xfId="1531" xr:uid="{00000000-0005-0000-0000-0000D0040000}"/>
    <cellStyle name="常规 4 3 23 2" xfId="1534" xr:uid="{00000000-0005-0000-0000-0000D1040000}"/>
    <cellStyle name="常规 4 3 24" xfId="1536" xr:uid="{00000000-0005-0000-0000-0000D2040000}"/>
    <cellStyle name="常规 4 3 24 2" xfId="1539" xr:uid="{00000000-0005-0000-0000-0000D3040000}"/>
    <cellStyle name="常规 4 3 25" xfId="1544" xr:uid="{00000000-0005-0000-0000-0000D4040000}"/>
    <cellStyle name="常规 4 3 25 2" xfId="1546" xr:uid="{00000000-0005-0000-0000-0000D5040000}"/>
    <cellStyle name="常规 4 3 26" xfId="1548" xr:uid="{00000000-0005-0000-0000-0000D6040000}"/>
    <cellStyle name="常规 4 3 26 2" xfId="778" xr:uid="{00000000-0005-0000-0000-0000D7040000}"/>
    <cellStyle name="常规 4 3 27" xfId="1549" xr:uid="{00000000-0005-0000-0000-0000D8040000}"/>
    <cellStyle name="常规 4 3 27 2" xfId="1550" xr:uid="{00000000-0005-0000-0000-0000D9040000}"/>
    <cellStyle name="常规 4 3 28" xfId="1552" xr:uid="{00000000-0005-0000-0000-0000DA040000}"/>
    <cellStyle name="常规 4 3 28 2" xfId="1553" xr:uid="{00000000-0005-0000-0000-0000DB040000}"/>
    <cellStyle name="常规 4 3 29" xfId="1555" xr:uid="{00000000-0005-0000-0000-0000DC040000}"/>
    <cellStyle name="常规 4 3 3" xfId="1556" xr:uid="{00000000-0005-0000-0000-0000DD040000}"/>
    <cellStyle name="常规 4 3 3 2" xfId="1558" xr:uid="{00000000-0005-0000-0000-0000DE040000}"/>
    <cellStyle name="常规 4 3 4" xfId="1559" xr:uid="{00000000-0005-0000-0000-0000DF040000}"/>
    <cellStyle name="常规 4 3 4 2" xfId="988" xr:uid="{00000000-0005-0000-0000-0000E0040000}"/>
    <cellStyle name="常规 4 3 5" xfId="1561" xr:uid="{00000000-0005-0000-0000-0000E1040000}"/>
    <cellStyle name="常规 4 3 5 2" xfId="1563" xr:uid="{00000000-0005-0000-0000-0000E2040000}"/>
    <cellStyle name="常规 4 3 6" xfId="1564" xr:uid="{00000000-0005-0000-0000-0000E3040000}"/>
    <cellStyle name="常规 4 3 6 2" xfId="1566" xr:uid="{00000000-0005-0000-0000-0000E4040000}"/>
    <cellStyle name="常规 4 3 7" xfId="1567" xr:uid="{00000000-0005-0000-0000-0000E5040000}"/>
    <cellStyle name="常规 4 3 7 2" xfId="1569" xr:uid="{00000000-0005-0000-0000-0000E6040000}"/>
    <cellStyle name="常规 4 3 8" xfId="1570" xr:uid="{00000000-0005-0000-0000-0000E7040000}"/>
    <cellStyle name="常规 4 3 8 2" xfId="1571" xr:uid="{00000000-0005-0000-0000-0000E8040000}"/>
    <cellStyle name="常规 4 3 9" xfId="1572" xr:uid="{00000000-0005-0000-0000-0000E9040000}"/>
    <cellStyle name="常规 4 3 9 2" xfId="1087" xr:uid="{00000000-0005-0000-0000-0000EA040000}"/>
    <cellStyle name="常规 4 4" xfId="1495" xr:uid="{00000000-0005-0000-0000-0000EB040000}"/>
    <cellStyle name="常规 4 4 10" xfId="1573" xr:uid="{00000000-0005-0000-0000-0000EC040000}"/>
    <cellStyle name="常规 4 4 10 2" xfId="1575" xr:uid="{00000000-0005-0000-0000-0000ED040000}"/>
    <cellStyle name="常规 4 4 11" xfId="1576" xr:uid="{00000000-0005-0000-0000-0000EE040000}"/>
    <cellStyle name="常规 4 4 11 2" xfId="1266" xr:uid="{00000000-0005-0000-0000-0000EF040000}"/>
    <cellStyle name="常规 4 4 12" xfId="1577" xr:uid="{00000000-0005-0000-0000-0000F0040000}"/>
    <cellStyle name="常规 4 4 12 2" xfId="1578" xr:uid="{00000000-0005-0000-0000-0000F1040000}"/>
    <cellStyle name="常规 4 4 13" xfId="1579" xr:uid="{00000000-0005-0000-0000-0000F2040000}"/>
    <cellStyle name="常规 4 4 13 2" xfId="1580" xr:uid="{00000000-0005-0000-0000-0000F3040000}"/>
    <cellStyle name="常规 4 4 14" xfId="1581" xr:uid="{00000000-0005-0000-0000-0000F4040000}"/>
    <cellStyle name="常规 4 4 14 2" xfId="1582" xr:uid="{00000000-0005-0000-0000-0000F5040000}"/>
    <cellStyle name="常规 4 4 15" xfId="1583" xr:uid="{00000000-0005-0000-0000-0000F6040000}"/>
    <cellStyle name="常规 4 4 15 2" xfId="1585" xr:uid="{00000000-0005-0000-0000-0000F7040000}"/>
    <cellStyle name="常规 4 4 16" xfId="1239" xr:uid="{00000000-0005-0000-0000-0000F8040000}"/>
    <cellStyle name="常规 4 4 16 2" xfId="1587" xr:uid="{00000000-0005-0000-0000-0000F9040000}"/>
    <cellStyle name="常规 4 4 17" xfId="1322" xr:uid="{00000000-0005-0000-0000-0000FA040000}"/>
    <cellStyle name="常规 4 4 17 2" xfId="1325" xr:uid="{00000000-0005-0000-0000-0000FB040000}"/>
    <cellStyle name="常规 4 4 18" xfId="1339" xr:uid="{00000000-0005-0000-0000-0000FC040000}"/>
    <cellStyle name="常规 4 4 18 2" xfId="1342" xr:uid="{00000000-0005-0000-0000-0000FD040000}"/>
    <cellStyle name="常规 4 4 19" xfId="857" xr:uid="{00000000-0005-0000-0000-0000FE040000}"/>
    <cellStyle name="常规 4 4 19 2" xfId="1345" xr:uid="{00000000-0005-0000-0000-0000FF040000}"/>
    <cellStyle name="常规 4 4 2" xfId="1497" xr:uid="{00000000-0005-0000-0000-000000050000}"/>
    <cellStyle name="常规 4 4 2 2" xfId="1589" xr:uid="{00000000-0005-0000-0000-000001050000}"/>
    <cellStyle name="常规 4 4 20" xfId="1584" xr:uid="{00000000-0005-0000-0000-000002050000}"/>
    <cellStyle name="常规 4 4 20 2" xfId="1586" xr:uid="{00000000-0005-0000-0000-000003050000}"/>
    <cellStyle name="常规 4 4 21" xfId="1240" xr:uid="{00000000-0005-0000-0000-000004050000}"/>
    <cellStyle name="常规 4 4 21 2" xfId="1588" xr:uid="{00000000-0005-0000-0000-000005050000}"/>
    <cellStyle name="常规 4 4 22" xfId="1323" xr:uid="{00000000-0005-0000-0000-000006050000}"/>
    <cellStyle name="常规 4 4 22 2" xfId="1326" xr:uid="{00000000-0005-0000-0000-000007050000}"/>
    <cellStyle name="常规 4 4 23" xfId="1340" xr:uid="{00000000-0005-0000-0000-000008050000}"/>
    <cellStyle name="常规 4 4 23 2" xfId="1343" xr:uid="{00000000-0005-0000-0000-000009050000}"/>
    <cellStyle name="常规 4 4 24" xfId="858" xr:uid="{00000000-0005-0000-0000-00000A050000}"/>
    <cellStyle name="常规 4 4 24 2" xfId="1346" xr:uid="{00000000-0005-0000-0000-00000B050000}"/>
    <cellStyle name="常规 4 4 25" xfId="1348" xr:uid="{00000000-0005-0000-0000-00000C050000}"/>
    <cellStyle name="常规 4 4 25 2" xfId="1350" xr:uid="{00000000-0005-0000-0000-00000D050000}"/>
    <cellStyle name="常规 4 4 26" xfId="1352" xr:uid="{00000000-0005-0000-0000-00000E050000}"/>
    <cellStyle name="常规 4 4 26 2" xfId="1355" xr:uid="{00000000-0005-0000-0000-00000F050000}"/>
    <cellStyle name="常规 4 4 27" xfId="1357" xr:uid="{00000000-0005-0000-0000-000010050000}"/>
    <cellStyle name="常规 4 4 27 2" xfId="1359" xr:uid="{00000000-0005-0000-0000-000011050000}"/>
    <cellStyle name="常规 4 4 28" xfId="1361" xr:uid="{00000000-0005-0000-0000-000012050000}"/>
    <cellStyle name="常规 4 4 28 2" xfId="71" xr:uid="{00000000-0005-0000-0000-000013050000}"/>
    <cellStyle name="常规 4 4 29" xfId="904" xr:uid="{00000000-0005-0000-0000-000014050000}"/>
    <cellStyle name="常规 4 4 3" xfId="26" xr:uid="{00000000-0005-0000-0000-000015050000}"/>
    <cellStyle name="常规 4 4 3 2" xfId="1591" xr:uid="{00000000-0005-0000-0000-000016050000}"/>
    <cellStyle name="常规 4 4 4" xfId="1594" xr:uid="{00000000-0005-0000-0000-000017050000}"/>
    <cellStyle name="常规 4 4 4 2" xfId="1596" xr:uid="{00000000-0005-0000-0000-000018050000}"/>
    <cellStyle name="常规 4 4 5" xfId="1598" xr:uid="{00000000-0005-0000-0000-000019050000}"/>
    <cellStyle name="常规 4 4 5 2" xfId="1600" xr:uid="{00000000-0005-0000-0000-00001A050000}"/>
    <cellStyle name="常规 4 4 6" xfId="1602" xr:uid="{00000000-0005-0000-0000-00001B050000}"/>
    <cellStyle name="常规 4 4 6 2" xfId="1604" xr:uid="{00000000-0005-0000-0000-00001C050000}"/>
    <cellStyle name="常规 4 4 7" xfId="1606" xr:uid="{00000000-0005-0000-0000-00001D050000}"/>
    <cellStyle name="常规 4 4 7 2" xfId="1608" xr:uid="{00000000-0005-0000-0000-00001E050000}"/>
    <cellStyle name="常规 4 4 8" xfId="1611" xr:uid="{00000000-0005-0000-0000-00001F050000}"/>
    <cellStyle name="常规 4 4 8 2" xfId="1612" xr:uid="{00000000-0005-0000-0000-000020050000}"/>
    <cellStyle name="常规 4 4 9" xfId="1613" xr:uid="{00000000-0005-0000-0000-000021050000}"/>
    <cellStyle name="常规 4 4 9 2" xfId="1614" xr:uid="{00000000-0005-0000-0000-000022050000}"/>
    <cellStyle name="常规 4 5" xfId="1507" xr:uid="{00000000-0005-0000-0000-000023050000}"/>
    <cellStyle name="常规 4 5 10" xfId="1615" xr:uid="{00000000-0005-0000-0000-000024050000}"/>
    <cellStyle name="常规 4 5 10 2" xfId="631" xr:uid="{00000000-0005-0000-0000-000025050000}"/>
    <cellStyle name="常规 4 5 11" xfId="1619" xr:uid="{00000000-0005-0000-0000-000026050000}"/>
    <cellStyle name="常规 4 5 11 2" xfId="1623" xr:uid="{00000000-0005-0000-0000-000027050000}"/>
    <cellStyle name="常规 4 5 12" xfId="1627" xr:uid="{00000000-0005-0000-0000-000028050000}"/>
    <cellStyle name="常规 4 5 12 2" xfId="1631" xr:uid="{00000000-0005-0000-0000-000029050000}"/>
    <cellStyle name="常规 4 5 13" xfId="330" xr:uid="{00000000-0005-0000-0000-00002A050000}"/>
    <cellStyle name="常规 4 5 13 2" xfId="1633" xr:uid="{00000000-0005-0000-0000-00002B050000}"/>
    <cellStyle name="常规 4 5 14" xfId="1634" xr:uid="{00000000-0005-0000-0000-00002C050000}"/>
    <cellStyle name="常规 4 5 14 2" xfId="1638" xr:uid="{00000000-0005-0000-0000-00002D050000}"/>
    <cellStyle name="常规 4 5 15" xfId="1639" xr:uid="{00000000-0005-0000-0000-00002E050000}"/>
    <cellStyle name="常规 4 5 15 2" xfId="1644" xr:uid="{00000000-0005-0000-0000-00002F050000}"/>
    <cellStyle name="常规 4 5 16" xfId="1259" xr:uid="{00000000-0005-0000-0000-000030050000}"/>
    <cellStyle name="常规 4 5 16 2" xfId="1647" xr:uid="{00000000-0005-0000-0000-000031050000}"/>
    <cellStyle name="常规 4 5 17" xfId="1649" xr:uid="{00000000-0005-0000-0000-000032050000}"/>
    <cellStyle name="常规 4 5 17 2" xfId="1653" xr:uid="{00000000-0005-0000-0000-000033050000}"/>
    <cellStyle name="常规 4 5 18" xfId="1655" xr:uid="{00000000-0005-0000-0000-000034050000}"/>
    <cellStyle name="常规 4 5 18 2" xfId="1659" xr:uid="{00000000-0005-0000-0000-000035050000}"/>
    <cellStyle name="常规 4 5 19" xfId="1661" xr:uid="{00000000-0005-0000-0000-000036050000}"/>
    <cellStyle name="常规 4 5 19 2" xfId="1665" xr:uid="{00000000-0005-0000-0000-000037050000}"/>
    <cellStyle name="常规 4 5 2" xfId="1509" xr:uid="{00000000-0005-0000-0000-000038050000}"/>
    <cellStyle name="常规 4 5 2 2" xfId="1667" xr:uid="{00000000-0005-0000-0000-000039050000}"/>
    <cellStyle name="常规 4 5 20" xfId="1640" xr:uid="{00000000-0005-0000-0000-00003A050000}"/>
    <cellStyle name="常规 4 5 20 2" xfId="1645" xr:uid="{00000000-0005-0000-0000-00003B050000}"/>
    <cellStyle name="常规 4 5 21" xfId="1260" xr:uid="{00000000-0005-0000-0000-00003C050000}"/>
    <cellStyle name="常规 4 5 21 2" xfId="1648" xr:uid="{00000000-0005-0000-0000-00003D050000}"/>
    <cellStyle name="常规 4 5 22" xfId="1650" xr:uid="{00000000-0005-0000-0000-00003E050000}"/>
    <cellStyle name="常规 4 5 22 2" xfId="1654" xr:uid="{00000000-0005-0000-0000-00003F050000}"/>
    <cellStyle name="常规 4 5 23" xfId="1656" xr:uid="{00000000-0005-0000-0000-000040050000}"/>
    <cellStyle name="常规 4 5 23 2" xfId="1660" xr:uid="{00000000-0005-0000-0000-000041050000}"/>
    <cellStyle name="常规 4 5 24" xfId="1662" xr:uid="{00000000-0005-0000-0000-000042050000}"/>
    <cellStyle name="常规 4 5 24 2" xfId="1666" xr:uid="{00000000-0005-0000-0000-000043050000}"/>
    <cellStyle name="常规 4 5 25" xfId="1669" xr:uid="{00000000-0005-0000-0000-000044050000}"/>
    <cellStyle name="常规 4 5 25 2" xfId="1672" xr:uid="{00000000-0005-0000-0000-000045050000}"/>
    <cellStyle name="常规 4 5 26" xfId="1673" xr:uid="{00000000-0005-0000-0000-000046050000}"/>
    <cellStyle name="常规 4 5 26 2" xfId="1676" xr:uid="{00000000-0005-0000-0000-000047050000}"/>
    <cellStyle name="常规 4 5 27" xfId="1677" xr:uid="{00000000-0005-0000-0000-000048050000}"/>
    <cellStyle name="常规 4 5 27 2" xfId="1680" xr:uid="{00000000-0005-0000-0000-000049050000}"/>
    <cellStyle name="常规 4 5 28" xfId="1681" xr:uid="{00000000-0005-0000-0000-00004A050000}"/>
    <cellStyle name="常规 4 5 28 2" xfId="837" xr:uid="{00000000-0005-0000-0000-00004B050000}"/>
    <cellStyle name="常规 4 5 29" xfId="1685" xr:uid="{00000000-0005-0000-0000-00004C050000}"/>
    <cellStyle name="常规 4 5 3" xfId="1688" xr:uid="{00000000-0005-0000-0000-00004D050000}"/>
    <cellStyle name="常规 4 5 3 2" xfId="1690" xr:uid="{00000000-0005-0000-0000-00004E050000}"/>
    <cellStyle name="常规 4 5 4" xfId="1692" xr:uid="{00000000-0005-0000-0000-00004F050000}"/>
    <cellStyle name="常规 4 5 4 2" xfId="1694" xr:uid="{00000000-0005-0000-0000-000050050000}"/>
    <cellStyle name="常规 4 5 5" xfId="1696" xr:uid="{00000000-0005-0000-0000-000051050000}"/>
    <cellStyle name="常规 4 5 5 2" xfId="1698" xr:uid="{00000000-0005-0000-0000-000052050000}"/>
    <cellStyle name="常规 4 5 6" xfId="1699" xr:uid="{00000000-0005-0000-0000-000053050000}"/>
    <cellStyle name="常规 4 5 6 2" xfId="1701" xr:uid="{00000000-0005-0000-0000-000054050000}"/>
    <cellStyle name="常规 4 5 7" xfId="1702" xr:uid="{00000000-0005-0000-0000-000055050000}"/>
    <cellStyle name="常规 4 5 7 2" xfId="1704" xr:uid="{00000000-0005-0000-0000-000056050000}"/>
    <cellStyle name="常规 4 5 8" xfId="1705" xr:uid="{00000000-0005-0000-0000-000057050000}"/>
    <cellStyle name="常规 4 5 8 2" xfId="1706" xr:uid="{00000000-0005-0000-0000-000058050000}"/>
    <cellStyle name="常规 4 5 9" xfId="1707" xr:uid="{00000000-0005-0000-0000-000059050000}"/>
    <cellStyle name="常规 4 5 9 2" xfId="1708" xr:uid="{00000000-0005-0000-0000-00005A050000}"/>
    <cellStyle name="常规 4 6" xfId="1512" xr:uid="{00000000-0005-0000-0000-00005B050000}"/>
    <cellStyle name="常规 4 6 10" xfId="1709" xr:uid="{00000000-0005-0000-0000-00005C050000}"/>
    <cellStyle name="常规 4 6 11" xfId="1712" xr:uid="{00000000-0005-0000-0000-00005D050000}"/>
    <cellStyle name="常规 4 6 12" xfId="1715" xr:uid="{00000000-0005-0000-0000-00005E050000}"/>
    <cellStyle name="常规 4 6 13" xfId="1718" xr:uid="{00000000-0005-0000-0000-00005F050000}"/>
    <cellStyle name="常规 4 6 14" xfId="1721" xr:uid="{00000000-0005-0000-0000-000060050000}"/>
    <cellStyle name="常规 4 6 15" xfId="1725" xr:uid="{00000000-0005-0000-0000-000061050000}"/>
    <cellStyle name="常规 4 6 16" xfId="1729" xr:uid="{00000000-0005-0000-0000-000062050000}"/>
    <cellStyle name="常规 4 6 17" xfId="1734" xr:uid="{00000000-0005-0000-0000-000063050000}"/>
    <cellStyle name="常规 4 6 18" xfId="1738" xr:uid="{00000000-0005-0000-0000-000064050000}"/>
    <cellStyle name="常规 4 6 19" xfId="1742" xr:uid="{00000000-0005-0000-0000-000065050000}"/>
    <cellStyle name="常规 4 6 2" xfId="1514" xr:uid="{00000000-0005-0000-0000-000066050000}"/>
    <cellStyle name="常规 4 6 20" xfId="1726" xr:uid="{00000000-0005-0000-0000-000067050000}"/>
    <cellStyle name="常规 4 6 21" xfId="1730" xr:uid="{00000000-0005-0000-0000-000068050000}"/>
    <cellStyle name="常规 4 6 22" xfId="1735" xr:uid="{00000000-0005-0000-0000-000069050000}"/>
    <cellStyle name="常规 4 6 23" xfId="1739" xr:uid="{00000000-0005-0000-0000-00006A050000}"/>
    <cellStyle name="常规 4 6 24" xfId="1743" xr:uid="{00000000-0005-0000-0000-00006B050000}"/>
    <cellStyle name="常规 4 6 25" xfId="1746" xr:uid="{00000000-0005-0000-0000-00006C050000}"/>
    <cellStyle name="常规 4 6 26" xfId="1748" xr:uid="{00000000-0005-0000-0000-00006D050000}"/>
    <cellStyle name="常规 4 6 27" xfId="1750" xr:uid="{00000000-0005-0000-0000-00006E050000}"/>
    <cellStyle name="常规 4 6 3" xfId="1752" xr:uid="{00000000-0005-0000-0000-00006F050000}"/>
    <cellStyle name="常规 4 6 4" xfId="1754" xr:uid="{00000000-0005-0000-0000-000070050000}"/>
    <cellStyle name="常规 4 6 5" xfId="1756" xr:uid="{00000000-0005-0000-0000-000071050000}"/>
    <cellStyle name="常规 4 6 6" xfId="1758" xr:uid="{00000000-0005-0000-0000-000072050000}"/>
    <cellStyle name="常规 4 6 7" xfId="1760" xr:uid="{00000000-0005-0000-0000-000073050000}"/>
    <cellStyle name="常规 4 6 8" xfId="1762" xr:uid="{00000000-0005-0000-0000-000074050000}"/>
    <cellStyle name="常规 4 6 9" xfId="1763" xr:uid="{00000000-0005-0000-0000-000075050000}"/>
    <cellStyle name="常规 4 7" xfId="1518" xr:uid="{00000000-0005-0000-0000-000076050000}"/>
    <cellStyle name="常规 4 7 2" xfId="340" xr:uid="{00000000-0005-0000-0000-000077050000}"/>
    <cellStyle name="常规 4 8" xfId="1520" xr:uid="{00000000-0005-0000-0000-000078050000}"/>
    <cellStyle name="常规 4 8 2" xfId="371" xr:uid="{00000000-0005-0000-0000-000079050000}"/>
    <cellStyle name="常规 4 9" xfId="1522" xr:uid="{00000000-0005-0000-0000-00007A050000}"/>
    <cellStyle name="常规 4 9 2" xfId="398" xr:uid="{00000000-0005-0000-0000-00007B050000}"/>
    <cellStyle name="常规 40" xfId="132" xr:uid="{00000000-0005-0000-0000-00007C050000}"/>
    <cellStyle name="常规 41" xfId="1444" xr:uid="{00000000-0005-0000-0000-00007D050000}"/>
    <cellStyle name="常规 42" xfId="1446" xr:uid="{00000000-0005-0000-0000-00007E050000}"/>
    <cellStyle name="常规 43" xfId="1448" xr:uid="{00000000-0005-0000-0000-00007F050000}"/>
    <cellStyle name="常规 44" xfId="3" xr:uid="{00000000-0005-0000-0000-000080050000}"/>
    <cellStyle name="常规 45" xfId="1764" xr:uid="{00000000-0005-0000-0000-000081050000}"/>
    <cellStyle name="常规 46" xfId="1766" xr:uid="{00000000-0005-0000-0000-000082050000}"/>
    <cellStyle name="常规 47" xfId="1768" xr:uid="{00000000-0005-0000-0000-000083050000}"/>
    <cellStyle name="常规 48" xfId="1770" xr:uid="{00000000-0005-0000-0000-000084050000}"/>
    <cellStyle name="常规 49" xfId="1772" xr:uid="{00000000-0005-0000-0000-000085050000}"/>
    <cellStyle name="常规 5" xfId="1774" xr:uid="{00000000-0005-0000-0000-000086050000}"/>
    <cellStyle name="常规 5 10" xfId="888" xr:uid="{00000000-0005-0000-0000-000087050000}"/>
    <cellStyle name="常规 5 11" xfId="1775" xr:uid="{00000000-0005-0000-0000-000088050000}"/>
    <cellStyle name="常规 5 12" xfId="1776" xr:uid="{00000000-0005-0000-0000-000089050000}"/>
    <cellStyle name="常规 5 13" xfId="1777" xr:uid="{00000000-0005-0000-0000-00008A050000}"/>
    <cellStyle name="常规 5 14" xfId="1778" xr:uid="{00000000-0005-0000-0000-00008B050000}"/>
    <cellStyle name="常规 5 15" xfId="1779" xr:uid="{00000000-0005-0000-0000-00008C050000}"/>
    <cellStyle name="常规 5 16" xfId="1109" xr:uid="{00000000-0005-0000-0000-00008D050000}"/>
    <cellStyle name="常规 5 17" xfId="1781" xr:uid="{00000000-0005-0000-0000-00008E050000}"/>
    <cellStyle name="常规 5 18" xfId="1783" xr:uid="{00000000-0005-0000-0000-00008F050000}"/>
    <cellStyle name="常规 5 19" xfId="996" xr:uid="{00000000-0005-0000-0000-000090050000}"/>
    <cellStyle name="常规 5 2" xfId="1786" xr:uid="{00000000-0005-0000-0000-000091050000}"/>
    <cellStyle name="常规 5 2 10" xfId="1787" xr:uid="{00000000-0005-0000-0000-000092050000}"/>
    <cellStyle name="常规 5 2 11" xfId="1788" xr:uid="{00000000-0005-0000-0000-000093050000}"/>
    <cellStyle name="常规 5 2 12" xfId="1789" xr:uid="{00000000-0005-0000-0000-000094050000}"/>
    <cellStyle name="常规 5 2 2" xfId="1790" xr:uid="{00000000-0005-0000-0000-000095050000}"/>
    <cellStyle name="常规 5 2 3" xfId="1791" xr:uid="{00000000-0005-0000-0000-000096050000}"/>
    <cellStyle name="常规 5 2 4" xfId="1793" xr:uid="{00000000-0005-0000-0000-000097050000}"/>
    <cellStyle name="常规 5 2 5" xfId="1794" xr:uid="{00000000-0005-0000-0000-000098050000}"/>
    <cellStyle name="常规 5 2 6" xfId="1795" xr:uid="{00000000-0005-0000-0000-000099050000}"/>
    <cellStyle name="常规 5 2 7" xfId="1796" xr:uid="{00000000-0005-0000-0000-00009A050000}"/>
    <cellStyle name="常规 5 2 8" xfId="1797" xr:uid="{00000000-0005-0000-0000-00009B050000}"/>
    <cellStyle name="常规 5 2 9" xfId="1798" xr:uid="{00000000-0005-0000-0000-00009C050000}"/>
    <cellStyle name="常规 5 20" xfId="1780" xr:uid="{00000000-0005-0000-0000-00009D050000}"/>
    <cellStyle name="常规 5 21" xfId="1110" xr:uid="{00000000-0005-0000-0000-00009E050000}"/>
    <cellStyle name="常规 5 22" xfId="1782" xr:uid="{00000000-0005-0000-0000-00009F050000}"/>
    <cellStyle name="常规 5 23" xfId="1784" xr:uid="{00000000-0005-0000-0000-0000A0050000}"/>
    <cellStyle name="常规 5 24" xfId="997" xr:uid="{00000000-0005-0000-0000-0000A1050000}"/>
    <cellStyle name="常规 5 25" xfId="1011" xr:uid="{00000000-0005-0000-0000-0000A2050000}"/>
    <cellStyle name="常规 5 26" xfId="1017" xr:uid="{00000000-0005-0000-0000-0000A3050000}"/>
    <cellStyle name="常规 5 27" xfId="1023" xr:uid="{00000000-0005-0000-0000-0000A4050000}"/>
    <cellStyle name="常规 5 28" xfId="1029" xr:uid="{00000000-0005-0000-0000-0000A5050000}"/>
    <cellStyle name="常规 5 29" xfId="1035" xr:uid="{00000000-0005-0000-0000-0000A6050000}"/>
    <cellStyle name="常规 5 3" xfId="1799" xr:uid="{00000000-0005-0000-0000-0000A7050000}"/>
    <cellStyle name="常规 5 30" xfId="1012" xr:uid="{00000000-0005-0000-0000-0000A8050000}"/>
    <cellStyle name="常规 5 31" xfId="1018" xr:uid="{00000000-0005-0000-0000-0000A9050000}"/>
    <cellStyle name="常规 5 32" xfId="1024" xr:uid="{00000000-0005-0000-0000-0000AA050000}"/>
    <cellStyle name="常规 5 33" xfId="1030" xr:uid="{00000000-0005-0000-0000-0000AB050000}"/>
    <cellStyle name="常规 5 34" xfId="1036" xr:uid="{00000000-0005-0000-0000-0000AC050000}"/>
    <cellStyle name="常规 5 35" xfId="1042" xr:uid="{00000000-0005-0000-0000-0000AD050000}"/>
    <cellStyle name="常规 5 36" xfId="1050" xr:uid="{00000000-0005-0000-0000-0000AE050000}"/>
    <cellStyle name="常规 5 37" xfId="1527" xr:uid="{00000000-0005-0000-0000-0000AF050000}"/>
    <cellStyle name="常规 5 38" xfId="1532" xr:uid="{00000000-0005-0000-0000-0000B0050000}"/>
    <cellStyle name="常规 5 39" xfId="1537" xr:uid="{00000000-0005-0000-0000-0000B1050000}"/>
    <cellStyle name="常规 5 4" xfId="1542" xr:uid="{00000000-0005-0000-0000-0000B2050000}"/>
    <cellStyle name="常规 5 5" xfId="1557" xr:uid="{00000000-0005-0000-0000-0000B3050000}"/>
    <cellStyle name="常规 5 6" xfId="1560" xr:uid="{00000000-0005-0000-0000-0000B4050000}"/>
    <cellStyle name="常规 5 7" xfId="1562" xr:uid="{00000000-0005-0000-0000-0000B5050000}"/>
    <cellStyle name="常规 5 8" xfId="1565" xr:uid="{00000000-0005-0000-0000-0000B6050000}"/>
    <cellStyle name="常规 5 9" xfId="1568" xr:uid="{00000000-0005-0000-0000-0000B7050000}"/>
    <cellStyle name="常规 50" xfId="1765" xr:uid="{00000000-0005-0000-0000-0000B8050000}"/>
    <cellStyle name="常规 51" xfId="1767" xr:uid="{00000000-0005-0000-0000-0000B9050000}"/>
    <cellStyle name="常规 52" xfId="1769" xr:uid="{00000000-0005-0000-0000-0000BA050000}"/>
    <cellStyle name="常规 53" xfId="1771" xr:uid="{00000000-0005-0000-0000-0000BB050000}"/>
    <cellStyle name="常规 54" xfId="1773" xr:uid="{00000000-0005-0000-0000-0000BC050000}"/>
    <cellStyle name="常规 54 2" xfId="1800" xr:uid="{00000000-0005-0000-0000-0000BD050000}"/>
    <cellStyle name="常规 55" xfId="1801" xr:uid="{00000000-0005-0000-0000-0000BE050000}"/>
    <cellStyle name="常规 56" xfId="1803" xr:uid="{00000000-0005-0000-0000-0000BF050000}"/>
    <cellStyle name="常规 57" xfId="1805" xr:uid="{00000000-0005-0000-0000-0000C0050000}"/>
    <cellStyle name="常规 58" xfId="1810" xr:uid="{00000000-0005-0000-0000-0000C1050000}"/>
    <cellStyle name="常规 59" xfId="1813" xr:uid="{00000000-0005-0000-0000-0000C2050000}"/>
    <cellStyle name="常规 6" xfId="1815" xr:uid="{00000000-0005-0000-0000-0000C3050000}"/>
    <cellStyle name="常规 6 10" xfId="915" xr:uid="{00000000-0005-0000-0000-0000C4050000}"/>
    <cellStyle name="常规 6 10 2" xfId="197" xr:uid="{00000000-0005-0000-0000-0000C5050000}"/>
    <cellStyle name="常规 6 11" xfId="1816" xr:uid="{00000000-0005-0000-0000-0000C6050000}"/>
    <cellStyle name="常规 6 11 2" xfId="204" xr:uid="{00000000-0005-0000-0000-0000C7050000}"/>
    <cellStyle name="常规 6 12" xfId="1457" xr:uid="{00000000-0005-0000-0000-0000C8050000}"/>
    <cellStyle name="常规 6 12 2" xfId="33" xr:uid="{00000000-0005-0000-0000-0000C9050000}"/>
    <cellStyle name="常规 6 13" xfId="1817" xr:uid="{00000000-0005-0000-0000-0000CA050000}"/>
    <cellStyle name="常规 6 14" xfId="1818" xr:uid="{00000000-0005-0000-0000-0000CB050000}"/>
    <cellStyle name="常规 6 2" xfId="1819" xr:uid="{00000000-0005-0000-0000-0000CC050000}"/>
    <cellStyle name="常规 6 2 10" xfId="1820" xr:uid="{00000000-0005-0000-0000-0000CD050000}"/>
    <cellStyle name="常规 6 2 10 2" xfId="1821" xr:uid="{00000000-0005-0000-0000-0000CE050000}"/>
    <cellStyle name="常规 6 2 11" xfId="1822" xr:uid="{00000000-0005-0000-0000-0000CF050000}"/>
    <cellStyle name="常规 6 2 11 2" xfId="1823" xr:uid="{00000000-0005-0000-0000-0000D0050000}"/>
    <cellStyle name="常规 6 2 12" xfId="1824" xr:uid="{00000000-0005-0000-0000-0000D1050000}"/>
    <cellStyle name="常规 6 2 12 2" xfId="1825" xr:uid="{00000000-0005-0000-0000-0000D2050000}"/>
    <cellStyle name="常规 6 2 13" xfId="1826" xr:uid="{00000000-0005-0000-0000-0000D3050000}"/>
    <cellStyle name="常规 6 2 13 2" xfId="645" xr:uid="{00000000-0005-0000-0000-0000D4050000}"/>
    <cellStyle name="常规 6 2 14" xfId="1827" xr:uid="{00000000-0005-0000-0000-0000D5050000}"/>
    <cellStyle name="常规 6 2 14 2" xfId="1828" xr:uid="{00000000-0005-0000-0000-0000D6050000}"/>
    <cellStyle name="常规 6 2 15" xfId="702" xr:uid="{00000000-0005-0000-0000-0000D7050000}"/>
    <cellStyle name="常规 6 2 15 2" xfId="706" xr:uid="{00000000-0005-0000-0000-0000D8050000}"/>
    <cellStyle name="常规 6 2 16" xfId="709" xr:uid="{00000000-0005-0000-0000-0000D9050000}"/>
    <cellStyle name="常规 6 2 16 2" xfId="712" xr:uid="{00000000-0005-0000-0000-0000DA050000}"/>
    <cellStyle name="常规 6 2 17" xfId="718" xr:uid="{00000000-0005-0000-0000-0000DB050000}"/>
    <cellStyle name="常规 6 2 17 2" xfId="721" xr:uid="{00000000-0005-0000-0000-0000DC050000}"/>
    <cellStyle name="常规 6 2 18" xfId="724" xr:uid="{00000000-0005-0000-0000-0000DD050000}"/>
    <cellStyle name="常规 6 2 18 2" xfId="727" xr:uid="{00000000-0005-0000-0000-0000DE050000}"/>
    <cellStyle name="常规 6 2 19" xfId="730" xr:uid="{00000000-0005-0000-0000-0000DF050000}"/>
    <cellStyle name="常规 6 2 19 2" xfId="733" xr:uid="{00000000-0005-0000-0000-0000E0050000}"/>
    <cellStyle name="常规 6 2 2" xfId="1829" xr:uid="{00000000-0005-0000-0000-0000E1050000}"/>
    <cellStyle name="常规 6 2 2 2" xfId="1830" xr:uid="{00000000-0005-0000-0000-0000E2050000}"/>
    <cellStyle name="常规 6 2 20" xfId="703" xr:uid="{00000000-0005-0000-0000-0000E3050000}"/>
    <cellStyle name="常规 6 2 20 2" xfId="707" xr:uid="{00000000-0005-0000-0000-0000E4050000}"/>
    <cellStyle name="常规 6 2 21" xfId="710" xr:uid="{00000000-0005-0000-0000-0000E5050000}"/>
    <cellStyle name="常规 6 2 21 2" xfId="713" xr:uid="{00000000-0005-0000-0000-0000E6050000}"/>
    <cellStyle name="常规 6 2 22" xfId="719" xr:uid="{00000000-0005-0000-0000-0000E7050000}"/>
    <cellStyle name="常规 6 2 22 2" xfId="722" xr:uid="{00000000-0005-0000-0000-0000E8050000}"/>
    <cellStyle name="常规 6 2 23" xfId="725" xr:uid="{00000000-0005-0000-0000-0000E9050000}"/>
    <cellStyle name="常规 6 2 23 2" xfId="728" xr:uid="{00000000-0005-0000-0000-0000EA050000}"/>
    <cellStyle name="常规 6 2 24" xfId="731" xr:uid="{00000000-0005-0000-0000-0000EB050000}"/>
    <cellStyle name="常规 6 2 24 2" xfId="734" xr:uid="{00000000-0005-0000-0000-0000EC050000}"/>
    <cellStyle name="常规 6 2 25" xfId="940" xr:uid="{00000000-0005-0000-0000-0000ED050000}"/>
    <cellStyle name="常规 6 2 25 2" xfId="1831" xr:uid="{00000000-0005-0000-0000-0000EE050000}"/>
    <cellStyle name="常规 6 2 26" xfId="1832" xr:uid="{00000000-0005-0000-0000-0000EF050000}"/>
    <cellStyle name="常规 6 2 26 2" xfId="1833" xr:uid="{00000000-0005-0000-0000-0000F0050000}"/>
    <cellStyle name="常规 6 2 27" xfId="1835" xr:uid="{00000000-0005-0000-0000-0000F1050000}"/>
    <cellStyle name="常规 6 2 27 2" xfId="1836" xr:uid="{00000000-0005-0000-0000-0000F2050000}"/>
    <cellStyle name="常规 6 2 28" xfId="1837" xr:uid="{00000000-0005-0000-0000-0000F3050000}"/>
    <cellStyle name="常规 6 2 28 2" xfId="1838" xr:uid="{00000000-0005-0000-0000-0000F4050000}"/>
    <cellStyle name="常规 6 2 29" xfId="1839" xr:uid="{00000000-0005-0000-0000-0000F5050000}"/>
    <cellStyle name="常规 6 2 3" xfId="1840" xr:uid="{00000000-0005-0000-0000-0000F6050000}"/>
    <cellStyle name="常规 6 2 3 2" xfId="1841" xr:uid="{00000000-0005-0000-0000-0000F7050000}"/>
    <cellStyle name="常规 6 2 4" xfId="1842" xr:uid="{00000000-0005-0000-0000-0000F8050000}"/>
    <cellStyle name="常规 6 2 4 2" xfId="1843" xr:uid="{00000000-0005-0000-0000-0000F9050000}"/>
    <cellStyle name="常规 6 2 5" xfId="1844" xr:uid="{00000000-0005-0000-0000-0000FA050000}"/>
    <cellStyle name="常规 6 2 5 2" xfId="1845" xr:uid="{00000000-0005-0000-0000-0000FB050000}"/>
    <cellStyle name="常规 6 2 6" xfId="1846" xr:uid="{00000000-0005-0000-0000-0000FC050000}"/>
    <cellStyle name="常规 6 2 6 2" xfId="1848" xr:uid="{00000000-0005-0000-0000-0000FD050000}"/>
    <cellStyle name="常规 6 2 7" xfId="1849" xr:uid="{00000000-0005-0000-0000-0000FE050000}"/>
    <cellStyle name="常规 6 2 7 2" xfId="1482" xr:uid="{00000000-0005-0000-0000-0000FF050000}"/>
    <cellStyle name="常规 6 2 8" xfId="1850" xr:uid="{00000000-0005-0000-0000-000000060000}"/>
    <cellStyle name="常规 6 2 8 2" xfId="1851" xr:uid="{00000000-0005-0000-0000-000001060000}"/>
    <cellStyle name="常规 6 2 9" xfId="1852" xr:uid="{00000000-0005-0000-0000-000002060000}"/>
    <cellStyle name="常规 6 2 9 2" xfId="1853" xr:uid="{00000000-0005-0000-0000-000003060000}"/>
    <cellStyle name="常规 6 3" xfId="1854" xr:uid="{00000000-0005-0000-0000-000004060000}"/>
    <cellStyle name="常规 6 3 10" xfId="1855" xr:uid="{00000000-0005-0000-0000-000005060000}"/>
    <cellStyle name="常规 6 3 10 2" xfId="1856" xr:uid="{00000000-0005-0000-0000-000006060000}"/>
    <cellStyle name="常规 6 3 11" xfId="1857" xr:uid="{00000000-0005-0000-0000-000007060000}"/>
    <cellStyle name="常规 6 3 11 2" xfId="1858" xr:uid="{00000000-0005-0000-0000-000008060000}"/>
    <cellStyle name="常规 6 3 12" xfId="1859" xr:uid="{00000000-0005-0000-0000-000009060000}"/>
    <cellStyle name="常规 6 3 12 2" xfId="1785" xr:uid="{00000000-0005-0000-0000-00000A060000}"/>
    <cellStyle name="常规 6 3 13" xfId="1860" xr:uid="{00000000-0005-0000-0000-00000B060000}"/>
    <cellStyle name="常规 6 3 13 2" xfId="1861" xr:uid="{00000000-0005-0000-0000-00000C060000}"/>
    <cellStyle name="常规 6 3 14" xfId="159" xr:uid="{00000000-0005-0000-0000-00000D060000}"/>
    <cellStyle name="常规 6 3 14 2" xfId="1862" xr:uid="{00000000-0005-0000-0000-00000E060000}"/>
    <cellStyle name="常规 6 3 15" xfId="782" xr:uid="{00000000-0005-0000-0000-00000F060000}"/>
    <cellStyle name="常规 6 3 15 2" xfId="1863" xr:uid="{00000000-0005-0000-0000-000010060000}"/>
    <cellStyle name="常规 6 3 16" xfId="786" xr:uid="{00000000-0005-0000-0000-000011060000}"/>
    <cellStyle name="常规 6 3 16 2" xfId="1865" xr:uid="{00000000-0005-0000-0000-000012060000}"/>
    <cellStyle name="常规 6 3 17" xfId="789" xr:uid="{00000000-0005-0000-0000-000013060000}"/>
    <cellStyle name="常规 6 3 17 2" xfId="1869" xr:uid="{00000000-0005-0000-0000-000014060000}"/>
    <cellStyle name="常规 6 3 18" xfId="1871" xr:uid="{00000000-0005-0000-0000-000015060000}"/>
    <cellStyle name="常规 6 3 18 2" xfId="1873" xr:uid="{00000000-0005-0000-0000-000016060000}"/>
    <cellStyle name="常规 6 3 19" xfId="1875" xr:uid="{00000000-0005-0000-0000-000017060000}"/>
    <cellStyle name="常规 6 3 19 2" xfId="1877" xr:uid="{00000000-0005-0000-0000-000018060000}"/>
    <cellStyle name="常规 6 3 2" xfId="1879" xr:uid="{00000000-0005-0000-0000-000019060000}"/>
    <cellStyle name="常规 6 3 2 2" xfId="1731" xr:uid="{00000000-0005-0000-0000-00001A060000}"/>
    <cellStyle name="常规 6 3 20" xfId="783" xr:uid="{00000000-0005-0000-0000-00001B060000}"/>
    <cellStyle name="常规 6 3 20 2" xfId="1864" xr:uid="{00000000-0005-0000-0000-00001C060000}"/>
    <cellStyle name="常规 6 3 21" xfId="787" xr:uid="{00000000-0005-0000-0000-00001D060000}"/>
    <cellStyle name="常规 6 3 21 2" xfId="1866" xr:uid="{00000000-0005-0000-0000-00001E060000}"/>
    <cellStyle name="常规 6 3 22" xfId="790" xr:uid="{00000000-0005-0000-0000-00001F060000}"/>
    <cellStyle name="常规 6 3 22 2" xfId="1870" xr:uid="{00000000-0005-0000-0000-000020060000}"/>
    <cellStyle name="常规 6 3 23" xfId="1872" xr:uid="{00000000-0005-0000-0000-000021060000}"/>
    <cellStyle name="常规 6 3 23 2" xfId="1874" xr:uid="{00000000-0005-0000-0000-000022060000}"/>
    <cellStyle name="常规 6 3 24" xfId="1876" xr:uid="{00000000-0005-0000-0000-000023060000}"/>
    <cellStyle name="常规 6 3 24 2" xfId="1878" xr:uid="{00000000-0005-0000-0000-000024060000}"/>
    <cellStyle name="常规 6 3 25" xfId="1880" xr:uid="{00000000-0005-0000-0000-000025060000}"/>
    <cellStyle name="常规 6 3 25 2" xfId="1881" xr:uid="{00000000-0005-0000-0000-000026060000}"/>
    <cellStyle name="常规 6 3 26" xfId="207" xr:uid="{00000000-0005-0000-0000-000027060000}"/>
    <cellStyle name="常规 6 3 26 2" xfId="31" xr:uid="{00000000-0005-0000-0000-000028060000}"/>
    <cellStyle name="常规 6 3 27" xfId="21" xr:uid="{00000000-0005-0000-0000-000029060000}"/>
    <cellStyle name="常规 6 3 27 2" xfId="213" xr:uid="{00000000-0005-0000-0000-00002A060000}"/>
    <cellStyle name="常规 6 3 28" xfId="216" xr:uid="{00000000-0005-0000-0000-00002B060000}"/>
    <cellStyle name="常规 6 3 28 2" xfId="219" xr:uid="{00000000-0005-0000-0000-00002C060000}"/>
    <cellStyle name="常规 6 3 29" xfId="222" xr:uid="{00000000-0005-0000-0000-00002D060000}"/>
    <cellStyle name="常规 6 3 3" xfId="1882" xr:uid="{00000000-0005-0000-0000-00002E060000}"/>
    <cellStyle name="常规 6 3 3 2" xfId="1883" xr:uid="{00000000-0005-0000-0000-00002F060000}"/>
    <cellStyle name="常规 6 3 4" xfId="1884" xr:uid="{00000000-0005-0000-0000-000030060000}"/>
    <cellStyle name="常规 6 3 4 2" xfId="1885" xr:uid="{00000000-0005-0000-0000-000031060000}"/>
    <cellStyle name="常规 6 3 5" xfId="1886" xr:uid="{00000000-0005-0000-0000-000032060000}"/>
    <cellStyle name="常规 6 3 5 2" xfId="1887" xr:uid="{00000000-0005-0000-0000-000033060000}"/>
    <cellStyle name="常规 6 3 6" xfId="1888" xr:uid="{00000000-0005-0000-0000-000034060000}"/>
    <cellStyle name="常规 6 3 6 2" xfId="1890" xr:uid="{00000000-0005-0000-0000-000035060000}"/>
    <cellStyle name="常规 6 3 7" xfId="1891" xr:uid="{00000000-0005-0000-0000-000036060000}"/>
    <cellStyle name="常规 6 3 7 2" xfId="1892" xr:uid="{00000000-0005-0000-0000-000037060000}"/>
    <cellStyle name="常规 6 3 8" xfId="1895" xr:uid="{00000000-0005-0000-0000-000038060000}"/>
    <cellStyle name="常规 6 3 8 2" xfId="1896" xr:uid="{00000000-0005-0000-0000-000039060000}"/>
    <cellStyle name="常规 6 3 9" xfId="1897" xr:uid="{00000000-0005-0000-0000-00003A060000}"/>
    <cellStyle name="常规 6 3 9 2" xfId="93" xr:uid="{00000000-0005-0000-0000-00003B060000}"/>
    <cellStyle name="常规 6 4" xfId="1498" xr:uid="{00000000-0005-0000-0000-00003C060000}"/>
    <cellStyle name="常规 6 4 10" xfId="1898" xr:uid="{00000000-0005-0000-0000-00003D060000}"/>
    <cellStyle name="常规 6 4 10 2" xfId="1899" xr:uid="{00000000-0005-0000-0000-00003E060000}"/>
    <cellStyle name="常规 6 4 11" xfId="1900" xr:uid="{00000000-0005-0000-0000-00003F060000}"/>
    <cellStyle name="常规 6 4 11 2" xfId="1901" xr:uid="{00000000-0005-0000-0000-000040060000}"/>
    <cellStyle name="常规 6 4 12" xfId="1902" xr:uid="{00000000-0005-0000-0000-000041060000}"/>
    <cellStyle name="常规 6 4 12 2" xfId="1903" xr:uid="{00000000-0005-0000-0000-000042060000}"/>
    <cellStyle name="常规 6 4 13" xfId="1904" xr:uid="{00000000-0005-0000-0000-000043060000}"/>
    <cellStyle name="常规 6 4 13 2" xfId="1905" xr:uid="{00000000-0005-0000-0000-000044060000}"/>
    <cellStyle name="常规 6 4 14" xfId="1906" xr:uid="{00000000-0005-0000-0000-000045060000}"/>
    <cellStyle name="常规 6 4 14 2" xfId="1907" xr:uid="{00000000-0005-0000-0000-000046060000}"/>
    <cellStyle name="常规 6 4 15" xfId="1908" xr:uid="{00000000-0005-0000-0000-000047060000}"/>
    <cellStyle name="常规 6 4 15 2" xfId="1910" xr:uid="{00000000-0005-0000-0000-000048060000}"/>
    <cellStyle name="常规 6 4 16" xfId="1381" xr:uid="{00000000-0005-0000-0000-000049060000}"/>
    <cellStyle name="常规 6 4 16 2" xfId="1912" xr:uid="{00000000-0005-0000-0000-00004A060000}"/>
    <cellStyle name="常规 6 4 17" xfId="1914" xr:uid="{00000000-0005-0000-0000-00004B060000}"/>
    <cellStyle name="常规 6 4 17 2" xfId="1916" xr:uid="{00000000-0005-0000-0000-00004C060000}"/>
    <cellStyle name="常规 6 4 18" xfId="1918" xr:uid="{00000000-0005-0000-0000-00004D060000}"/>
    <cellStyle name="常规 6 4 18 2" xfId="1920" xr:uid="{00000000-0005-0000-0000-00004E060000}"/>
    <cellStyle name="常规 6 4 19" xfId="1922" xr:uid="{00000000-0005-0000-0000-00004F060000}"/>
    <cellStyle name="常规 6 4 19 2" xfId="1924" xr:uid="{00000000-0005-0000-0000-000050060000}"/>
    <cellStyle name="常规 6 4 2" xfId="1590" xr:uid="{00000000-0005-0000-0000-000051060000}"/>
    <cellStyle name="常规 6 4 2 2" xfId="529" xr:uid="{00000000-0005-0000-0000-000052060000}"/>
    <cellStyle name="常规 6 4 20" xfId="1909" xr:uid="{00000000-0005-0000-0000-000053060000}"/>
    <cellStyle name="常规 6 4 20 2" xfId="1911" xr:uid="{00000000-0005-0000-0000-000054060000}"/>
    <cellStyle name="常规 6 4 21" xfId="1382" xr:uid="{00000000-0005-0000-0000-000055060000}"/>
    <cellStyle name="常规 6 4 21 2" xfId="1913" xr:uid="{00000000-0005-0000-0000-000056060000}"/>
    <cellStyle name="常规 6 4 22" xfId="1915" xr:uid="{00000000-0005-0000-0000-000057060000}"/>
    <cellStyle name="常规 6 4 22 2" xfId="1917" xr:uid="{00000000-0005-0000-0000-000058060000}"/>
    <cellStyle name="常规 6 4 23" xfId="1919" xr:uid="{00000000-0005-0000-0000-000059060000}"/>
    <cellStyle name="常规 6 4 23 2" xfId="1921" xr:uid="{00000000-0005-0000-0000-00005A060000}"/>
    <cellStyle name="常规 6 4 24" xfId="1923" xr:uid="{00000000-0005-0000-0000-00005B060000}"/>
    <cellStyle name="常规 6 4 24 2" xfId="1925" xr:uid="{00000000-0005-0000-0000-00005C060000}"/>
    <cellStyle name="常规 6 4 25" xfId="1926" xr:uid="{00000000-0005-0000-0000-00005D060000}"/>
    <cellStyle name="常规 6 4 25 2" xfId="1927" xr:uid="{00000000-0005-0000-0000-00005E060000}"/>
    <cellStyle name="常规 6 4 26" xfId="1928" xr:uid="{00000000-0005-0000-0000-00005F060000}"/>
    <cellStyle name="常规 6 4 26 2" xfId="1929" xr:uid="{00000000-0005-0000-0000-000060060000}"/>
    <cellStyle name="常规 6 4 27" xfId="1930" xr:uid="{00000000-0005-0000-0000-000061060000}"/>
    <cellStyle name="常规 6 4 27 2" xfId="1931" xr:uid="{00000000-0005-0000-0000-000062060000}"/>
    <cellStyle name="常规 6 4 28" xfId="1932" xr:uid="{00000000-0005-0000-0000-000063060000}"/>
    <cellStyle name="常规 6 4 28 2" xfId="1933" xr:uid="{00000000-0005-0000-0000-000064060000}"/>
    <cellStyle name="常规 6 4 29" xfId="1934" xr:uid="{00000000-0005-0000-0000-000065060000}"/>
    <cellStyle name="常规 6 4 3" xfId="1935" xr:uid="{00000000-0005-0000-0000-000066060000}"/>
    <cellStyle name="常规 6 4 3 2" xfId="556" xr:uid="{00000000-0005-0000-0000-000067060000}"/>
    <cellStyle name="常规 6 4 4" xfId="1936" xr:uid="{00000000-0005-0000-0000-000068060000}"/>
    <cellStyle name="常规 6 4 4 2" xfId="570" xr:uid="{00000000-0005-0000-0000-000069060000}"/>
    <cellStyle name="常规 6 4 5" xfId="1937" xr:uid="{00000000-0005-0000-0000-00006A060000}"/>
    <cellStyle name="常规 6 4 5 2" xfId="579" xr:uid="{00000000-0005-0000-0000-00006B060000}"/>
    <cellStyle name="常规 6 4 6" xfId="1938" xr:uid="{00000000-0005-0000-0000-00006C060000}"/>
    <cellStyle name="常规 6 4 6 2" xfId="1941" xr:uid="{00000000-0005-0000-0000-00006D060000}"/>
    <cellStyle name="常规 6 4 7" xfId="1942" xr:uid="{00000000-0005-0000-0000-00006E060000}"/>
    <cellStyle name="常规 6 4 7 2" xfId="1944" xr:uid="{00000000-0005-0000-0000-00006F060000}"/>
    <cellStyle name="常规 6 4 8" xfId="1945" xr:uid="{00000000-0005-0000-0000-000070060000}"/>
    <cellStyle name="常规 6 4 8 2" xfId="1947" xr:uid="{00000000-0005-0000-0000-000071060000}"/>
    <cellStyle name="常规 6 4 9" xfId="1948" xr:uid="{00000000-0005-0000-0000-000072060000}"/>
    <cellStyle name="常规 6 4 9 2" xfId="1950" xr:uid="{00000000-0005-0000-0000-000073060000}"/>
    <cellStyle name="常规 6 5" xfId="25" xr:uid="{00000000-0005-0000-0000-000074060000}"/>
    <cellStyle name="常规 6 5 10" xfId="1952" xr:uid="{00000000-0005-0000-0000-000075060000}"/>
    <cellStyle name="常规 6 5 10 2" xfId="1954" xr:uid="{00000000-0005-0000-0000-000076060000}"/>
    <cellStyle name="常规 6 5 11" xfId="1955" xr:uid="{00000000-0005-0000-0000-000077060000}"/>
    <cellStyle name="常规 6 5 11 2" xfId="1956" xr:uid="{00000000-0005-0000-0000-000078060000}"/>
    <cellStyle name="常规 6 5 12" xfId="1957" xr:uid="{00000000-0005-0000-0000-000079060000}"/>
    <cellStyle name="常规 6 5 12 2" xfId="1958" xr:uid="{00000000-0005-0000-0000-00007A060000}"/>
    <cellStyle name="常规 6 5 13" xfId="1959" xr:uid="{00000000-0005-0000-0000-00007B060000}"/>
    <cellStyle name="常规 6 5 13 2" xfId="1960" xr:uid="{00000000-0005-0000-0000-00007C060000}"/>
    <cellStyle name="常规 6 5 14" xfId="1961" xr:uid="{00000000-0005-0000-0000-00007D060000}"/>
    <cellStyle name="常规 6 5 14 2" xfId="1157" xr:uid="{00000000-0005-0000-0000-00007E060000}"/>
    <cellStyle name="常规 6 5 15" xfId="1962" xr:uid="{00000000-0005-0000-0000-00007F060000}"/>
    <cellStyle name="常规 6 5 15 2" xfId="1965" xr:uid="{00000000-0005-0000-0000-000080060000}"/>
    <cellStyle name="常规 6 5 16" xfId="1400" xr:uid="{00000000-0005-0000-0000-000081060000}"/>
    <cellStyle name="常规 6 5 16 2" xfId="1967" xr:uid="{00000000-0005-0000-0000-000082060000}"/>
    <cellStyle name="常规 6 5 17" xfId="1969" xr:uid="{00000000-0005-0000-0000-000083060000}"/>
    <cellStyle name="常规 6 5 17 2" xfId="1971" xr:uid="{00000000-0005-0000-0000-000084060000}"/>
    <cellStyle name="常规 6 5 18" xfId="1973" xr:uid="{00000000-0005-0000-0000-000085060000}"/>
    <cellStyle name="常规 6 5 18 2" xfId="1975" xr:uid="{00000000-0005-0000-0000-000086060000}"/>
    <cellStyle name="常规 6 5 19" xfId="1977" xr:uid="{00000000-0005-0000-0000-000087060000}"/>
    <cellStyle name="常规 6 5 19 2" xfId="1198" xr:uid="{00000000-0005-0000-0000-000088060000}"/>
    <cellStyle name="常规 6 5 2" xfId="1592" xr:uid="{00000000-0005-0000-0000-000089060000}"/>
    <cellStyle name="常规 6 5 2 2" xfId="1979" xr:uid="{00000000-0005-0000-0000-00008A060000}"/>
    <cellStyle name="常规 6 5 20" xfId="1963" xr:uid="{00000000-0005-0000-0000-00008B060000}"/>
    <cellStyle name="常规 6 5 20 2" xfId="1966" xr:uid="{00000000-0005-0000-0000-00008C060000}"/>
    <cellStyle name="常规 6 5 21" xfId="1401" xr:uid="{00000000-0005-0000-0000-00008D060000}"/>
    <cellStyle name="常规 6 5 21 2" xfId="1968" xr:uid="{00000000-0005-0000-0000-00008E060000}"/>
    <cellStyle name="常规 6 5 22" xfId="1970" xr:uid="{00000000-0005-0000-0000-00008F060000}"/>
    <cellStyle name="常规 6 5 22 2" xfId="1972" xr:uid="{00000000-0005-0000-0000-000090060000}"/>
    <cellStyle name="常规 6 5 23" xfId="1974" xr:uid="{00000000-0005-0000-0000-000091060000}"/>
    <cellStyle name="常规 6 5 23 2" xfId="1976" xr:uid="{00000000-0005-0000-0000-000092060000}"/>
    <cellStyle name="常规 6 5 24" xfId="1978" xr:uid="{00000000-0005-0000-0000-000093060000}"/>
    <cellStyle name="常规 6 5 24 2" xfId="1199" xr:uid="{00000000-0005-0000-0000-000094060000}"/>
    <cellStyle name="常规 6 5 25" xfId="1981" xr:uid="{00000000-0005-0000-0000-000095060000}"/>
    <cellStyle name="常规 6 5 25 2" xfId="1982" xr:uid="{00000000-0005-0000-0000-000096060000}"/>
    <cellStyle name="常规 6 5 26" xfId="1983" xr:uid="{00000000-0005-0000-0000-000097060000}"/>
    <cellStyle name="常规 6 5 26 2" xfId="1984" xr:uid="{00000000-0005-0000-0000-000098060000}"/>
    <cellStyle name="常规 6 5 27" xfId="1985" xr:uid="{00000000-0005-0000-0000-000099060000}"/>
    <cellStyle name="常规 6 5 27 2" xfId="1986" xr:uid="{00000000-0005-0000-0000-00009A060000}"/>
    <cellStyle name="常规 6 5 28" xfId="1987" xr:uid="{00000000-0005-0000-0000-00009B060000}"/>
    <cellStyle name="常规 6 5 28 2" xfId="1988" xr:uid="{00000000-0005-0000-0000-00009C060000}"/>
    <cellStyle name="常规 6 5 29" xfId="1989" xr:uid="{00000000-0005-0000-0000-00009D060000}"/>
    <cellStyle name="常规 6 5 3" xfId="1990" xr:uid="{00000000-0005-0000-0000-00009E060000}"/>
    <cellStyle name="常规 6 5 3 2" xfId="1992" xr:uid="{00000000-0005-0000-0000-00009F060000}"/>
    <cellStyle name="常规 6 5 4" xfId="1994" xr:uid="{00000000-0005-0000-0000-0000A0060000}"/>
    <cellStyle name="常规 6 5 4 2" xfId="1996" xr:uid="{00000000-0005-0000-0000-0000A1060000}"/>
    <cellStyle name="常规 6 5 5" xfId="1998" xr:uid="{00000000-0005-0000-0000-0000A2060000}"/>
    <cellStyle name="常规 6 5 5 2" xfId="2000" xr:uid="{00000000-0005-0000-0000-0000A3060000}"/>
    <cellStyle name="常规 6 5 6" xfId="2002" xr:uid="{00000000-0005-0000-0000-0000A4060000}"/>
    <cellStyle name="常规 6 5 6 2" xfId="2006" xr:uid="{00000000-0005-0000-0000-0000A5060000}"/>
    <cellStyle name="常规 6 5 7" xfId="2008" xr:uid="{00000000-0005-0000-0000-0000A6060000}"/>
    <cellStyle name="常规 6 5 7 2" xfId="2010" xr:uid="{00000000-0005-0000-0000-0000A7060000}"/>
    <cellStyle name="常规 6 5 8" xfId="2011" xr:uid="{00000000-0005-0000-0000-0000A8060000}"/>
    <cellStyle name="常规 6 5 8 2" xfId="2013" xr:uid="{00000000-0005-0000-0000-0000A9060000}"/>
    <cellStyle name="常规 6 5 9" xfId="2014" xr:uid="{00000000-0005-0000-0000-0000AA060000}"/>
    <cellStyle name="常规 6 5 9 2" xfId="2016" xr:uid="{00000000-0005-0000-0000-0000AB060000}"/>
    <cellStyle name="常规 6 6" xfId="1595" xr:uid="{00000000-0005-0000-0000-0000AC060000}"/>
    <cellStyle name="常规 6 6 10" xfId="1943" xr:uid="{00000000-0005-0000-0000-0000AD060000}"/>
    <cellStyle name="常规 6 6 11" xfId="1946" xr:uid="{00000000-0005-0000-0000-0000AE060000}"/>
    <cellStyle name="常规 6 6 12" xfId="1949" xr:uid="{00000000-0005-0000-0000-0000AF060000}"/>
    <cellStyle name="常规 6 6 13" xfId="2017" xr:uid="{00000000-0005-0000-0000-0000B0060000}"/>
    <cellStyle name="常规 6 6 14" xfId="2018" xr:uid="{00000000-0005-0000-0000-0000B1060000}"/>
    <cellStyle name="常规 6 6 15" xfId="2019" xr:uid="{00000000-0005-0000-0000-0000B2060000}"/>
    <cellStyle name="常规 6 6 16" xfId="2021" xr:uid="{00000000-0005-0000-0000-0000B3060000}"/>
    <cellStyle name="常规 6 6 17" xfId="2023" xr:uid="{00000000-0005-0000-0000-0000B4060000}"/>
    <cellStyle name="常规 6 6 18" xfId="2025" xr:uid="{00000000-0005-0000-0000-0000B5060000}"/>
    <cellStyle name="常规 6 6 19" xfId="2027" xr:uid="{00000000-0005-0000-0000-0000B6060000}"/>
    <cellStyle name="常规 6 6 2" xfId="1597" xr:uid="{00000000-0005-0000-0000-0000B7060000}"/>
    <cellStyle name="常规 6 6 20" xfId="2020" xr:uid="{00000000-0005-0000-0000-0000B8060000}"/>
    <cellStyle name="常规 6 6 21" xfId="2022" xr:uid="{00000000-0005-0000-0000-0000B9060000}"/>
    <cellStyle name="常规 6 6 22" xfId="2024" xr:uid="{00000000-0005-0000-0000-0000BA060000}"/>
    <cellStyle name="常规 6 6 23" xfId="2026" xr:uid="{00000000-0005-0000-0000-0000BB060000}"/>
    <cellStyle name="常规 6 6 24" xfId="2028" xr:uid="{00000000-0005-0000-0000-0000BC060000}"/>
    <cellStyle name="常规 6 6 25" xfId="2029" xr:uid="{00000000-0005-0000-0000-0000BD060000}"/>
    <cellStyle name="常规 6 6 26" xfId="2030" xr:uid="{00000000-0005-0000-0000-0000BE060000}"/>
    <cellStyle name="常规 6 6 27" xfId="2031" xr:uid="{00000000-0005-0000-0000-0000BF060000}"/>
    <cellStyle name="常规 6 6 3" xfId="2032" xr:uid="{00000000-0005-0000-0000-0000C0060000}"/>
    <cellStyle name="常规 6 6 4" xfId="2033" xr:uid="{00000000-0005-0000-0000-0000C1060000}"/>
    <cellStyle name="常规 6 6 5" xfId="2034" xr:uid="{00000000-0005-0000-0000-0000C2060000}"/>
    <cellStyle name="常规 6 6 6" xfId="2035" xr:uid="{00000000-0005-0000-0000-0000C3060000}"/>
    <cellStyle name="常规 6 6 7" xfId="2038" xr:uid="{00000000-0005-0000-0000-0000C4060000}"/>
    <cellStyle name="常规 6 6 8" xfId="2039" xr:uid="{00000000-0005-0000-0000-0000C5060000}"/>
    <cellStyle name="常规 6 6 9" xfId="2040" xr:uid="{00000000-0005-0000-0000-0000C6060000}"/>
    <cellStyle name="常规 6 7" xfId="1599" xr:uid="{00000000-0005-0000-0000-0000C7060000}"/>
    <cellStyle name="常规 6 7 2" xfId="1601" xr:uid="{00000000-0005-0000-0000-0000C8060000}"/>
    <cellStyle name="常规 6 8" xfId="1603" xr:uid="{00000000-0005-0000-0000-0000C9060000}"/>
    <cellStyle name="常规 6 8 2" xfId="1605" xr:uid="{00000000-0005-0000-0000-0000CA060000}"/>
    <cellStyle name="常规 6 9" xfId="1607" xr:uid="{00000000-0005-0000-0000-0000CB060000}"/>
    <cellStyle name="常规 6 9 2" xfId="1609" xr:uid="{00000000-0005-0000-0000-0000CC060000}"/>
    <cellStyle name="常规 60" xfId="1802" xr:uid="{00000000-0005-0000-0000-0000CD060000}"/>
    <cellStyle name="常规 61" xfId="1804" xr:uid="{00000000-0005-0000-0000-0000CE060000}"/>
    <cellStyle name="常规 62" xfId="1806" xr:uid="{00000000-0005-0000-0000-0000CF060000}"/>
    <cellStyle name="常规 63" xfId="1811" xr:uid="{00000000-0005-0000-0000-0000D0060000}"/>
    <cellStyle name="常规 64" xfId="1814" xr:uid="{00000000-0005-0000-0000-0000D1060000}"/>
    <cellStyle name="常规 65" xfId="305" xr:uid="{00000000-0005-0000-0000-0000D2060000}"/>
    <cellStyle name="常规 66" xfId="2041" xr:uid="{00000000-0005-0000-0000-0000D3060000}"/>
    <cellStyle name="常规 67" xfId="1624" xr:uid="{00000000-0005-0000-0000-0000D4060000}"/>
    <cellStyle name="常规 68" xfId="2043" xr:uid="{00000000-0005-0000-0000-0000D5060000}"/>
    <cellStyle name="常规 69" xfId="2045" xr:uid="{00000000-0005-0000-0000-0000D6060000}"/>
    <cellStyle name="常规 7" xfId="2047" xr:uid="{00000000-0005-0000-0000-0000D7060000}"/>
    <cellStyle name="常规 7 10" xfId="2048" xr:uid="{00000000-0005-0000-0000-0000D8060000}"/>
    <cellStyle name="常规 7 11" xfId="2049" xr:uid="{00000000-0005-0000-0000-0000D9060000}"/>
    <cellStyle name="常规 7 12" xfId="2050" xr:uid="{00000000-0005-0000-0000-0000DA060000}"/>
    <cellStyle name="常规 7 13" xfId="2051" xr:uid="{00000000-0005-0000-0000-0000DB060000}"/>
    <cellStyle name="常规 7 14" xfId="2052" xr:uid="{00000000-0005-0000-0000-0000DC060000}"/>
    <cellStyle name="常规 7 15" xfId="2053" xr:uid="{00000000-0005-0000-0000-0000DD060000}"/>
    <cellStyle name="常规 7 15 2" xfId="376" xr:uid="{00000000-0005-0000-0000-0000DE060000}"/>
    <cellStyle name="常规 7 16" xfId="2055" xr:uid="{00000000-0005-0000-0000-0000DF060000}"/>
    <cellStyle name="常规 7 16 2" xfId="403" xr:uid="{00000000-0005-0000-0000-0000E0060000}"/>
    <cellStyle name="常规 7 17" xfId="2057" xr:uid="{00000000-0005-0000-0000-0000E1060000}"/>
    <cellStyle name="常规 7 17 2" xfId="413" xr:uid="{00000000-0005-0000-0000-0000E2060000}"/>
    <cellStyle name="常规 7 18" xfId="212" xr:uid="{00000000-0005-0000-0000-0000E3060000}"/>
    <cellStyle name="常规 7 18 2" xfId="438" xr:uid="{00000000-0005-0000-0000-0000E4060000}"/>
    <cellStyle name="常规 7 19" xfId="2060" xr:uid="{00000000-0005-0000-0000-0000E5060000}"/>
    <cellStyle name="常规 7 19 2" xfId="454" xr:uid="{00000000-0005-0000-0000-0000E6060000}"/>
    <cellStyle name="常规 7 2" xfId="2064" xr:uid="{00000000-0005-0000-0000-0000E7060000}"/>
    <cellStyle name="常规 7 2 10" xfId="560" xr:uid="{00000000-0005-0000-0000-0000E8060000}"/>
    <cellStyle name="常规 7 2 10 2" xfId="2065" xr:uid="{00000000-0005-0000-0000-0000E9060000}"/>
    <cellStyle name="常规 7 2 11" xfId="572" xr:uid="{00000000-0005-0000-0000-0000EA060000}"/>
    <cellStyle name="常规 7 2 11 2" xfId="2066" xr:uid="{00000000-0005-0000-0000-0000EB060000}"/>
    <cellStyle name="常规 7 2 12" xfId="2067" xr:uid="{00000000-0005-0000-0000-0000EC060000}"/>
    <cellStyle name="常规 7 2 12 2" xfId="2068" xr:uid="{00000000-0005-0000-0000-0000ED060000}"/>
    <cellStyle name="常规 7 2 13" xfId="2069" xr:uid="{00000000-0005-0000-0000-0000EE060000}"/>
    <cellStyle name="常规 7 2 13 2" xfId="2070" xr:uid="{00000000-0005-0000-0000-0000EF060000}"/>
    <cellStyle name="常规 7 2 14" xfId="2071" xr:uid="{00000000-0005-0000-0000-0000F0060000}"/>
    <cellStyle name="常规 7 2 14 2" xfId="2072" xr:uid="{00000000-0005-0000-0000-0000F1060000}"/>
    <cellStyle name="常规 7 2 15" xfId="811" xr:uid="{00000000-0005-0000-0000-0000F2060000}"/>
    <cellStyle name="常规 7 2 15 2" xfId="2075" xr:uid="{00000000-0005-0000-0000-0000F3060000}"/>
    <cellStyle name="常规 7 2 16" xfId="2077" xr:uid="{00000000-0005-0000-0000-0000F4060000}"/>
    <cellStyle name="常规 7 2 16 2" xfId="2079" xr:uid="{00000000-0005-0000-0000-0000F5060000}"/>
    <cellStyle name="常规 7 2 17" xfId="2081" xr:uid="{00000000-0005-0000-0000-0000F6060000}"/>
    <cellStyle name="常规 7 2 17 2" xfId="2083" xr:uid="{00000000-0005-0000-0000-0000F7060000}"/>
    <cellStyle name="常规 7 2 18" xfId="2085" xr:uid="{00000000-0005-0000-0000-0000F8060000}"/>
    <cellStyle name="常规 7 2 18 2" xfId="2087" xr:uid="{00000000-0005-0000-0000-0000F9060000}"/>
    <cellStyle name="常规 7 2 19" xfId="2089" xr:uid="{00000000-0005-0000-0000-0000FA060000}"/>
    <cellStyle name="常规 7 2 19 2" xfId="2092" xr:uid="{00000000-0005-0000-0000-0000FB060000}"/>
    <cellStyle name="常规 7 2 2" xfId="2096" xr:uid="{00000000-0005-0000-0000-0000FC060000}"/>
    <cellStyle name="常规 7 2 2 2" xfId="2097" xr:uid="{00000000-0005-0000-0000-0000FD060000}"/>
    <cellStyle name="常规 7 2 2 2 2" xfId="2098" xr:uid="{00000000-0005-0000-0000-0000FE060000}"/>
    <cellStyle name="常规 7 2 2 3" xfId="2099" xr:uid="{00000000-0005-0000-0000-0000FF060000}"/>
    <cellStyle name="常规 7 2 2 3 2" xfId="2100" xr:uid="{00000000-0005-0000-0000-000000070000}"/>
    <cellStyle name="常规 7 2 2 4" xfId="2101" xr:uid="{00000000-0005-0000-0000-000001070000}"/>
    <cellStyle name="常规 7 2 20" xfId="812" xr:uid="{00000000-0005-0000-0000-000002070000}"/>
    <cellStyle name="常规 7 2 20 2" xfId="2076" xr:uid="{00000000-0005-0000-0000-000003070000}"/>
    <cellStyle name="常规 7 2 21" xfId="2078" xr:uid="{00000000-0005-0000-0000-000004070000}"/>
    <cellStyle name="常规 7 2 21 2" xfId="2080" xr:uid="{00000000-0005-0000-0000-000005070000}"/>
    <cellStyle name="常规 7 2 22" xfId="2082" xr:uid="{00000000-0005-0000-0000-000006070000}"/>
    <cellStyle name="常规 7 2 22 2" xfId="2084" xr:uid="{00000000-0005-0000-0000-000007070000}"/>
    <cellStyle name="常规 7 2 23" xfId="2086" xr:uid="{00000000-0005-0000-0000-000008070000}"/>
    <cellStyle name="常规 7 2 23 2" xfId="2088" xr:uid="{00000000-0005-0000-0000-000009070000}"/>
    <cellStyle name="常规 7 2 24" xfId="2090" xr:uid="{00000000-0005-0000-0000-00000A070000}"/>
    <cellStyle name="常规 7 2 24 2" xfId="2093" xr:uid="{00000000-0005-0000-0000-00000B070000}"/>
    <cellStyle name="常规 7 2 25" xfId="2102" xr:uid="{00000000-0005-0000-0000-00000C070000}"/>
    <cellStyle name="常规 7 2 25 2" xfId="2105" xr:uid="{00000000-0005-0000-0000-00000D070000}"/>
    <cellStyle name="常规 7 2 26" xfId="714" xr:uid="{00000000-0005-0000-0000-00000E070000}"/>
    <cellStyle name="常规 7 2 26 2" xfId="621" xr:uid="{00000000-0005-0000-0000-00000F070000}"/>
    <cellStyle name="常规 7 2 27" xfId="100" xr:uid="{00000000-0005-0000-0000-000010070000}"/>
    <cellStyle name="常规 7 2 27 2" xfId="1807" xr:uid="{00000000-0005-0000-0000-000011070000}"/>
    <cellStyle name="常规 7 2 28" xfId="108" xr:uid="{00000000-0005-0000-0000-000012070000}"/>
    <cellStyle name="常规 7 2 28 2" xfId="2108" xr:uid="{00000000-0005-0000-0000-000013070000}"/>
    <cellStyle name="常规 7 2 29" xfId="2111" xr:uid="{00000000-0005-0000-0000-000014070000}"/>
    <cellStyle name="常规 7 2 29 2" xfId="2114" xr:uid="{00000000-0005-0000-0000-000015070000}"/>
    <cellStyle name="常规 7 2 3" xfId="2116" xr:uid="{00000000-0005-0000-0000-000016070000}"/>
    <cellStyle name="常规 7 2 3 2" xfId="2117" xr:uid="{00000000-0005-0000-0000-000017070000}"/>
    <cellStyle name="常规 7 2 3 2 2" xfId="2118" xr:uid="{00000000-0005-0000-0000-000018070000}"/>
    <cellStyle name="常规 7 2 3 3" xfId="2119" xr:uid="{00000000-0005-0000-0000-000019070000}"/>
    <cellStyle name="常规 7 2 3 3 2" xfId="2120" xr:uid="{00000000-0005-0000-0000-00001A070000}"/>
    <cellStyle name="常规 7 2 3 4" xfId="2121" xr:uid="{00000000-0005-0000-0000-00001B070000}"/>
    <cellStyle name="常规 7 2 30" xfId="2103" xr:uid="{00000000-0005-0000-0000-00001C070000}"/>
    <cellStyle name="常规 7 2 30 2" xfId="2106" xr:uid="{00000000-0005-0000-0000-00001D070000}"/>
    <cellStyle name="常规 7 2 31" xfId="715" xr:uid="{00000000-0005-0000-0000-00001E070000}"/>
    <cellStyle name="常规 7 2 31 2" xfId="622" xr:uid="{00000000-0005-0000-0000-00001F070000}"/>
    <cellStyle name="常规 7 2 32" xfId="99" xr:uid="{00000000-0005-0000-0000-000020070000}"/>
    <cellStyle name="常规 7 2 32 2" xfId="1808" xr:uid="{00000000-0005-0000-0000-000021070000}"/>
    <cellStyle name="常规 7 2 33" xfId="107" xr:uid="{00000000-0005-0000-0000-000022070000}"/>
    <cellStyle name="常规 7 2 33 2" xfId="2109" xr:uid="{00000000-0005-0000-0000-000023070000}"/>
    <cellStyle name="常规 7 2 34" xfId="2112" xr:uid="{00000000-0005-0000-0000-000024070000}"/>
    <cellStyle name="常规 7 2 34 2" xfId="2115" xr:uid="{00000000-0005-0000-0000-000025070000}"/>
    <cellStyle name="常规 7 2 35" xfId="1143" xr:uid="{00000000-0005-0000-0000-000026070000}"/>
    <cellStyle name="常规 7 2 35 2" xfId="2122" xr:uid="{00000000-0005-0000-0000-000027070000}"/>
    <cellStyle name="常规 7 2 36" xfId="2123" xr:uid="{00000000-0005-0000-0000-000028070000}"/>
    <cellStyle name="常规 7 2 36 2" xfId="2125" xr:uid="{00000000-0005-0000-0000-000029070000}"/>
    <cellStyle name="常规 7 2 4" xfId="2127" xr:uid="{00000000-0005-0000-0000-00002A070000}"/>
    <cellStyle name="常规 7 2 4 2" xfId="2128" xr:uid="{00000000-0005-0000-0000-00002B070000}"/>
    <cellStyle name="常规 7 2 4 2 2" xfId="2129" xr:uid="{00000000-0005-0000-0000-00002C070000}"/>
    <cellStyle name="常规 7 2 4 3" xfId="2132" xr:uid="{00000000-0005-0000-0000-00002D070000}"/>
    <cellStyle name="常规 7 2 4 3 2" xfId="2133" xr:uid="{00000000-0005-0000-0000-00002E070000}"/>
    <cellStyle name="常规 7 2 4 4" xfId="2134" xr:uid="{00000000-0005-0000-0000-00002F070000}"/>
    <cellStyle name="常规 7 2 5" xfId="2135" xr:uid="{00000000-0005-0000-0000-000030070000}"/>
    <cellStyle name="常规 7 2 5 2" xfId="2136" xr:uid="{00000000-0005-0000-0000-000031070000}"/>
    <cellStyle name="常规 7 2 5 2 2" xfId="2137" xr:uid="{00000000-0005-0000-0000-000032070000}"/>
    <cellStyle name="常规 7 2 5 3" xfId="2138" xr:uid="{00000000-0005-0000-0000-000033070000}"/>
    <cellStyle name="常规 7 2 5 3 2" xfId="2139" xr:uid="{00000000-0005-0000-0000-000034070000}"/>
    <cellStyle name="常规 7 2 5 4" xfId="2140" xr:uid="{00000000-0005-0000-0000-000035070000}"/>
    <cellStyle name="常规 7 2 6" xfId="2141" xr:uid="{00000000-0005-0000-0000-000036070000}"/>
    <cellStyle name="常规 7 2 6 2" xfId="2142" xr:uid="{00000000-0005-0000-0000-000037070000}"/>
    <cellStyle name="常规 7 2 6 2 2" xfId="323" xr:uid="{00000000-0005-0000-0000-000038070000}"/>
    <cellStyle name="常规 7 2 6 3" xfId="2144" xr:uid="{00000000-0005-0000-0000-000039070000}"/>
    <cellStyle name="常规 7 2 6 3 2" xfId="365" xr:uid="{00000000-0005-0000-0000-00003A070000}"/>
    <cellStyle name="常规 7 2 6 4" xfId="2145" xr:uid="{00000000-0005-0000-0000-00003B070000}"/>
    <cellStyle name="常规 7 2 7" xfId="2146" xr:uid="{00000000-0005-0000-0000-00003C070000}"/>
    <cellStyle name="常规 7 2 7 2" xfId="2147" xr:uid="{00000000-0005-0000-0000-00003D070000}"/>
    <cellStyle name="常规 7 2 8" xfId="2148" xr:uid="{00000000-0005-0000-0000-00003E070000}"/>
    <cellStyle name="常规 7 2 8 2" xfId="2149" xr:uid="{00000000-0005-0000-0000-00003F070000}"/>
    <cellStyle name="常规 7 2 9" xfId="1286" xr:uid="{00000000-0005-0000-0000-000040070000}"/>
    <cellStyle name="常规 7 2 9 2" xfId="2150" xr:uid="{00000000-0005-0000-0000-000041070000}"/>
    <cellStyle name="常规 7 20" xfId="2054" xr:uid="{00000000-0005-0000-0000-000042070000}"/>
    <cellStyle name="常规 7 20 2" xfId="375" xr:uid="{00000000-0005-0000-0000-000043070000}"/>
    <cellStyle name="常规 7 21" xfId="2056" xr:uid="{00000000-0005-0000-0000-000044070000}"/>
    <cellStyle name="常规 7 21 2" xfId="402" xr:uid="{00000000-0005-0000-0000-000045070000}"/>
    <cellStyle name="常规 7 22" xfId="2058" xr:uid="{00000000-0005-0000-0000-000046070000}"/>
    <cellStyle name="常规 7 23" xfId="211" xr:uid="{00000000-0005-0000-0000-000047070000}"/>
    <cellStyle name="常规 7 24" xfId="2061" xr:uid="{00000000-0005-0000-0000-000048070000}"/>
    <cellStyle name="常规 7 25" xfId="1616" xr:uid="{00000000-0005-0000-0000-000049070000}"/>
    <cellStyle name="常规 7 26" xfId="1620" xr:uid="{00000000-0005-0000-0000-00004A070000}"/>
    <cellStyle name="常规 7 27" xfId="1628" xr:uid="{00000000-0005-0000-0000-00004B070000}"/>
    <cellStyle name="常规 7 28" xfId="329" xr:uid="{00000000-0005-0000-0000-00004C070000}"/>
    <cellStyle name="常规 7 29" xfId="1635" xr:uid="{00000000-0005-0000-0000-00004D070000}"/>
    <cellStyle name="常规 7 3" xfId="2151" xr:uid="{00000000-0005-0000-0000-00004E070000}"/>
    <cellStyle name="常规 7 3 10" xfId="2152" xr:uid="{00000000-0005-0000-0000-00004F070000}"/>
    <cellStyle name="常规 7 3 10 2" xfId="2062" xr:uid="{00000000-0005-0000-0000-000050070000}"/>
    <cellStyle name="常规 7 3 11" xfId="2154" xr:uid="{00000000-0005-0000-0000-000051070000}"/>
    <cellStyle name="常规 7 3 11 2" xfId="2156" xr:uid="{00000000-0005-0000-0000-000052070000}"/>
    <cellStyle name="常规 7 3 12" xfId="2157" xr:uid="{00000000-0005-0000-0000-000053070000}"/>
    <cellStyle name="常规 7 3 12 2" xfId="2159" xr:uid="{00000000-0005-0000-0000-000054070000}"/>
    <cellStyle name="常规 7 3 13" xfId="2160" xr:uid="{00000000-0005-0000-0000-000055070000}"/>
    <cellStyle name="常规 7 3 13 2" xfId="335" xr:uid="{00000000-0005-0000-0000-000056070000}"/>
    <cellStyle name="常规 7 3 14" xfId="2161" xr:uid="{00000000-0005-0000-0000-000057070000}"/>
    <cellStyle name="常规 7 3 14 2" xfId="2162" xr:uid="{00000000-0005-0000-0000-000058070000}"/>
    <cellStyle name="常规 7 3 15" xfId="2164" xr:uid="{00000000-0005-0000-0000-000059070000}"/>
    <cellStyle name="常规 7 3 15 2" xfId="2166" xr:uid="{00000000-0005-0000-0000-00005A070000}"/>
    <cellStyle name="常规 7 3 16" xfId="2170" xr:uid="{00000000-0005-0000-0000-00005B070000}"/>
    <cellStyle name="常规 7 3 16 2" xfId="2172" xr:uid="{00000000-0005-0000-0000-00005C070000}"/>
    <cellStyle name="常规 7 3 17" xfId="2174" xr:uid="{00000000-0005-0000-0000-00005D070000}"/>
    <cellStyle name="常规 7 3 17 2" xfId="2176" xr:uid="{00000000-0005-0000-0000-00005E070000}"/>
    <cellStyle name="常规 7 3 18" xfId="2178" xr:uid="{00000000-0005-0000-0000-00005F070000}"/>
    <cellStyle name="常规 7 3 18 2" xfId="2180" xr:uid="{00000000-0005-0000-0000-000060070000}"/>
    <cellStyle name="常规 7 3 19" xfId="2182" xr:uid="{00000000-0005-0000-0000-000061070000}"/>
    <cellStyle name="常规 7 3 19 2" xfId="2184" xr:uid="{00000000-0005-0000-0000-000062070000}"/>
    <cellStyle name="常规 7 3 2" xfId="2187" xr:uid="{00000000-0005-0000-0000-000063070000}"/>
    <cellStyle name="常规 7 3 2 2" xfId="793" xr:uid="{00000000-0005-0000-0000-000064070000}"/>
    <cellStyle name="常规 7 3 20" xfId="2165" xr:uid="{00000000-0005-0000-0000-000065070000}"/>
    <cellStyle name="常规 7 3 20 2" xfId="2167" xr:uid="{00000000-0005-0000-0000-000066070000}"/>
    <cellStyle name="常规 7 3 21" xfId="2171" xr:uid="{00000000-0005-0000-0000-000067070000}"/>
    <cellStyle name="常规 7 3 21 2" xfId="2173" xr:uid="{00000000-0005-0000-0000-000068070000}"/>
    <cellStyle name="常规 7 3 22" xfId="2175" xr:uid="{00000000-0005-0000-0000-000069070000}"/>
    <cellStyle name="常规 7 3 22 2" xfId="2177" xr:uid="{00000000-0005-0000-0000-00006A070000}"/>
    <cellStyle name="常规 7 3 23" xfId="2179" xr:uid="{00000000-0005-0000-0000-00006B070000}"/>
    <cellStyle name="常规 7 3 23 2" xfId="2181" xr:uid="{00000000-0005-0000-0000-00006C070000}"/>
    <cellStyle name="常规 7 3 24" xfId="2183" xr:uid="{00000000-0005-0000-0000-00006D070000}"/>
    <cellStyle name="常规 7 3 24 2" xfId="2185" xr:uid="{00000000-0005-0000-0000-00006E070000}"/>
    <cellStyle name="常规 7 3 25" xfId="2188" xr:uid="{00000000-0005-0000-0000-00006F070000}"/>
    <cellStyle name="常规 7 3 25 2" xfId="2189" xr:uid="{00000000-0005-0000-0000-000070070000}"/>
    <cellStyle name="常规 7 3 26" xfId="1834" xr:uid="{00000000-0005-0000-0000-000071070000}"/>
    <cellStyle name="常规 7 3 26 2" xfId="2192" xr:uid="{00000000-0005-0000-0000-000072070000}"/>
    <cellStyle name="常规 7 3 27" xfId="2193" xr:uid="{00000000-0005-0000-0000-000073070000}"/>
    <cellStyle name="常规 7 3 27 2" xfId="2194" xr:uid="{00000000-0005-0000-0000-000074070000}"/>
    <cellStyle name="常规 7 3 28" xfId="2195" xr:uid="{00000000-0005-0000-0000-000075070000}"/>
    <cellStyle name="常规 7 3 28 2" xfId="2196" xr:uid="{00000000-0005-0000-0000-000076070000}"/>
    <cellStyle name="常规 7 3 29" xfId="1424" xr:uid="{00000000-0005-0000-0000-000077070000}"/>
    <cellStyle name="常规 7 3 3" xfId="2198" xr:uid="{00000000-0005-0000-0000-000078070000}"/>
    <cellStyle name="常规 7 3 3 2" xfId="2199" xr:uid="{00000000-0005-0000-0000-000079070000}"/>
    <cellStyle name="常规 7 3 4" xfId="2200" xr:uid="{00000000-0005-0000-0000-00007A070000}"/>
    <cellStyle name="常规 7 3 4 2" xfId="2201" xr:uid="{00000000-0005-0000-0000-00007B070000}"/>
    <cellStyle name="常规 7 3 5" xfId="2202" xr:uid="{00000000-0005-0000-0000-00007C070000}"/>
    <cellStyle name="常规 7 3 5 2" xfId="2203" xr:uid="{00000000-0005-0000-0000-00007D070000}"/>
    <cellStyle name="常规 7 3 6" xfId="2204" xr:uid="{00000000-0005-0000-0000-00007E070000}"/>
    <cellStyle name="常规 7 3 6 2" xfId="2205" xr:uid="{00000000-0005-0000-0000-00007F070000}"/>
    <cellStyle name="常规 7 3 7" xfId="2206" xr:uid="{00000000-0005-0000-0000-000080070000}"/>
    <cellStyle name="常规 7 3 7 2" xfId="2207" xr:uid="{00000000-0005-0000-0000-000081070000}"/>
    <cellStyle name="常规 7 3 8" xfId="2208" xr:uid="{00000000-0005-0000-0000-000082070000}"/>
    <cellStyle name="常规 7 3 8 2" xfId="2209" xr:uid="{00000000-0005-0000-0000-000083070000}"/>
    <cellStyle name="常规 7 3 9" xfId="1290" xr:uid="{00000000-0005-0000-0000-000084070000}"/>
    <cellStyle name="常规 7 3 9 2" xfId="2210" xr:uid="{00000000-0005-0000-0000-000085070000}"/>
    <cellStyle name="常规 7 30" xfId="1617" xr:uid="{00000000-0005-0000-0000-000086070000}"/>
    <cellStyle name="常规 7 31" xfId="1621" xr:uid="{00000000-0005-0000-0000-000087070000}"/>
    <cellStyle name="常规 7 32" xfId="1629" xr:uid="{00000000-0005-0000-0000-000088070000}"/>
    <cellStyle name="常规 7 33" xfId="328" xr:uid="{00000000-0005-0000-0000-000089070000}"/>
    <cellStyle name="常规 7 34" xfId="1636" xr:uid="{00000000-0005-0000-0000-00008A070000}"/>
    <cellStyle name="常规 7 35" xfId="1641" xr:uid="{00000000-0005-0000-0000-00008B070000}"/>
    <cellStyle name="常规 7 36" xfId="1261" xr:uid="{00000000-0005-0000-0000-00008C070000}"/>
    <cellStyle name="常规 7 37" xfId="1651" xr:uid="{00000000-0005-0000-0000-00008D070000}"/>
    <cellStyle name="常规 7 38" xfId="1657" xr:uid="{00000000-0005-0000-0000-00008E070000}"/>
    <cellStyle name="常规 7 39" xfId="1663" xr:uid="{00000000-0005-0000-0000-00008F070000}"/>
    <cellStyle name="常规 7 4" xfId="1510" xr:uid="{00000000-0005-0000-0000-000090070000}"/>
    <cellStyle name="常规 7 4 10" xfId="2211" xr:uid="{00000000-0005-0000-0000-000091070000}"/>
    <cellStyle name="常规 7 4 10 2" xfId="2213" xr:uid="{00000000-0005-0000-0000-000092070000}"/>
    <cellStyle name="常规 7 4 11" xfId="2214" xr:uid="{00000000-0005-0000-0000-000093070000}"/>
    <cellStyle name="常规 7 4 11 2" xfId="2215" xr:uid="{00000000-0005-0000-0000-000094070000}"/>
    <cellStyle name="常规 7 4 12" xfId="2216" xr:uid="{00000000-0005-0000-0000-000095070000}"/>
    <cellStyle name="常规 7 4 12 2" xfId="2217" xr:uid="{00000000-0005-0000-0000-000096070000}"/>
    <cellStyle name="常规 7 4 13" xfId="2218" xr:uid="{00000000-0005-0000-0000-000097070000}"/>
    <cellStyle name="常规 7 4 13 2" xfId="2219" xr:uid="{00000000-0005-0000-0000-000098070000}"/>
    <cellStyle name="常规 7 4 14" xfId="2220" xr:uid="{00000000-0005-0000-0000-000099070000}"/>
    <cellStyle name="常规 7 4 14 2" xfId="2221" xr:uid="{00000000-0005-0000-0000-00009A070000}"/>
    <cellStyle name="常规 7 4 15" xfId="2222" xr:uid="{00000000-0005-0000-0000-00009B070000}"/>
    <cellStyle name="常规 7 4 15 2" xfId="2224" xr:uid="{00000000-0005-0000-0000-00009C070000}"/>
    <cellStyle name="常规 7 4 16" xfId="2226" xr:uid="{00000000-0005-0000-0000-00009D070000}"/>
    <cellStyle name="常规 7 4 16 2" xfId="2228" xr:uid="{00000000-0005-0000-0000-00009E070000}"/>
    <cellStyle name="常规 7 4 17" xfId="2230" xr:uid="{00000000-0005-0000-0000-00009F070000}"/>
    <cellStyle name="常规 7 4 17 2" xfId="2232" xr:uid="{00000000-0005-0000-0000-0000A0070000}"/>
    <cellStyle name="常规 7 4 18" xfId="2234" xr:uid="{00000000-0005-0000-0000-0000A1070000}"/>
    <cellStyle name="常规 7 4 18 2" xfId="2236" xr:uid="{00000000-0005-0000-0000-0000A2070000}"/>
    <cellStyle name="常规 7 4 19" xfId="2238" xr:uid="{00000000-0005-0000-0000-0000A3070000}"/>
    <cellStyle name="常规 7 4 19 2" xfId="2241" xr:uid="{00000000-0005-0000-0000-0000A4070000}"/>
    <cellStyle name="常规 7 4 2" xfId="1668" xr:uid="{00000000-0005-0000-0000-0000A5070000}"/>
    <cellStyle name="常规 7 4 2 2" xfId="2059" xr:uid="{00000000-0005-0000-0000-0000A6070000}"/>
    <cellStyle name="常规 7 4 20" xfId="2223" xr:uid="{00000000-0005-0000-0000-0000A7070000}"/>
    <cellStyle name="常规 7 4 20 2" xfId="2225" xr:uid="{00000000-0005-0000-0000-0000A8070000}"/>
    <cellStyle name="常规 7 4 21" xfId="2227" xr:uid="{00000000-0005-0000-0000-0000A9070000}"/>
    <cellStyle name="常规 7 4 21 2" xfId="2229" xr:uid="{00000000-0005-0000-0000-0000AA070000}"/>
    <cellStyle name="常规 7 4 22" xfId="2231" xr:uid="{00000000-0005-0000-0000-0000AB070000}"/>
    <cellStyle name="常规 7 4 22 2" xfId="2233" xr:uid="{00000000-0005-0000-0000-0000AC070000}"/>
    <cellStyle name="常规 7 4 23" xfId="2235" xr:uid="{00000000-0005-0000-0000-0000AD070000}"/>
    <cellStyle name="常规 7 4 23 2" xfId="2237" xr:uid="{00000000-0005-0000-0000-0000AE070000}"/>
    <cellStyle name="常规 7 4 24" xfId="2239" xr:uid="{00000000-0005-0000-0000-0000AF070000}"/>
    <cellStyle name="常规 7 4 24 2" xfId="2242" xr:uid="{00000000-0005-0000-0000-0000B0070000}"/>
    <cellStyle name="常规 7 4 25" xfId="2244" xr:uid="{00000000-0005-0000-0000-0000B1070000}"/>
    <cellStyle name="常规 7 4 25 2" xfId="2246" xr:uid="{00000000-0005-0000-0000-0000B2070000}"/>
    <cellStyle name="常规 7 4 26" xfId="2248" xr:uid="{00000000-0005-0000-0000-0000B3070000}"/>
    <cellStyle name="常规 7 4 26 2" xfId="2250" xr:uid="{00000000-0005-0000-0000-0000B4070000}"/>
    <cellStyle name="常规 7 4 27" xfId="2073" xr:uid="{00000000-0005-0000-0000-0000B5070000}"/>
    <cellStyle name="常规 7 4 27 2" xfId="2252" xr:uid="{00000000-0005-0000-0000-0000B6070000}"/>
    <cellStyle name="常规 7 4 28" xfId="2254" xr:uid="{00000000-0005-0000-0000-0000B7070000}"/>
    <cellStyle name="常规 7 4 28 2" xfId="2256" xr:uid="{00000000-0005-0000-0000-0000B8070000}"/>
    <cellStyle name="常规 7 4 29" xfId="2258" xr:uid="{00000000-0005-0000-0000-0000B9070000}"/>
    <cellStyle name="常规 7 4 3" xfId="2261" xr:uid="{00000000-0005-0000-0000-0000BA070000}"/>
    <cellStyle name="常规 7 4 3 2" xfId="2262" xr:uid="{00000000-0005-0000-0000-0000BB070000}"/>
    <cellStyle name="常规 7 4 4" xfId="2263" xr:uid="{00000000-0005-0000-0000-0000BC070000}"/>
    <cellStyle name="常规 7 4 4 2" xfId="2264" xr:uid="{00000000-0005-0000-0000-0000BD070000}"/>
    <cellStyle name="常规 7 4 5" xfId="2265" xr:uid="{00000000-0005-0000-0000-0000BE070000}"/>
    <cellStyle name="常规 7 4 5 2" xfId="2266" xr:uid="{00000000-0005-0000-0000-0000BF070000}"/>
    <cellStyle name="常规 7 4 6" xfId="2267" xr:uid="{00000000-0005-0000-0000-0000C0070000}"/>
    <cellStyle name="常规 7 4 6 2" xfId="2268" xr:uid="{00000000-0005-0000-0000-0000C1070000}"/>
    <cellStyle name="常规 7 4 7" xfId="2270" xr:uid="{00000000-0005-0000-0000-0000C2070000}"/>
    <cellStyle name="常规 7 4 7 2" xfId="2271" xr:uid="{00000000-0005-0000-0000-0000C3070000}"/>
    <cellStyle name="常规 7 4 8" xfId="2274" xr:uid="{00000000-0005-0000-0000-0000C4070000}"/>
    <cellStyle name="常规 7 4 8 2" xfId="2275" xr:uid="{00000000-0005-0000-0000-0000C5070000}"/>
    <cellStyle name="常规 7 4 9" xfId="1294" xr:uid="{00000000-0005-0000-0000-0000C6070000}"/>
    <cellStyle name="常规 7 4 9 2" xfId="2276" xr:uid="{00000000-0005-0000-0000-0000C7070000}"/>
    <cellStyle name="常规 7 40" xfId="1642" xr:uid="{00000000-0005-0000-0000-0000C8070000}"/>
    <cellStyle name="常规 7 41" xfId="1262" xr:uid="{00000000-0005-0000-0000-0000C9070000}"/>
    <cellStyle name="常规 7 42" xfId="1652" xr:uid="{00000000-0005-0000-0000-0000CA070000}"/>
    <cellStyle name="常规 7 43" xfId="1658" xr:uid="{00000000-0005-0000-0000-0000CB070000}"/>
    <cellStyle name="常规 7 44" xfId="1664" xr:uid="{00000000-0005-0000-0000-0000CC070000}"/>
    <cellStyle name="常规 7 45" xfId="1670" xr:uid="{00000000-0005-0000-0000-0000CD070000}"/>
    <cellStyle name="常规 7 46" xfId="1674" xr:uid="{00000000-0005-0000-0000-0000CE070000}"/>
    <cellStyle name="常规 7 47" xfId="1678" xr:uid="{00000000-0005-0000-0000-0000CF070000}"/>
    <cellStyle name="常规 7 48" xfId="1682" xr:uid="{00000000-0005-0000-0000-0000D0070000}"/>
    <cellStyle name="常规 7 49" xfId="1686" xr:uid="{00000000-0005-0000-0000-0000D1070000}"/>
    <cellStyle name="常规 7 5" xfId="1689" xr:uid="{00000000-0005-0000-0000-0000D2070000}"/>
    <cellStyle name="常规 7 5 10" xfId="2277" xr:uid="{00000000-0005-0000-0000-0000D3070000}"/>
    <cellStyle name="常规 7 5 10 2" xfId="2278" xr:uid="{00000000-0005-0000-0000-0000D4070000}"/>
    <cellStyle name="常规 7 5 11" xfId="2279" xr:uid="{00000000-0005-0000-0000-0000D5070000}"/>
    <cellStyle name="常规 7 5 11 2" xfId="2281" xr:uid="{00000000-0005-0000-0000-0000D6070000}"/>
    <cellStyle name="常规 7 5 12" xfId="2282" xr:uid="{00000000-0005-0000-0000-0000D7070000}"/>
    <cellStyle name="常规 7 5 12 2" xfId="2283" xr:uid="{00000000-0005-0000-0000-0000D8070000}"/>
    <cellStyle name="常规 7 5 13" xfId="2284" xr:uid="{00000000-0005-0000-0000-0000D9070000}"/>
    <cellStyle name="常规 7 5 13 2" xfId="1847" xr:uid="{00000000-0005-0000-0000-0000DA070000}"/>
    <cellStyle name="常规 7 5 14" xfId="2285" xr:uid="{00000000-0005-0000-0000-0000DB070000}"/>
    <cellStyle name="常规 7 5 14 2" xfId="1889" xr:uid="{00000000-0005-0000-0000-0000DC070000}"/>
    <cellStyle name="常规 7 5 15" xfId="2286" xr:uid="{00000000-0005-0000-0000-0000DD070000}"/>
    <cellStyle name="常规 7 5 15 2" xfId="1939" xr:uid="{00000000-0005-0000-0000-0000DE070000}"/>
    <cellStyle name="常规 7 5 16" xfId="2288" xr:uid="{00000000-0005-0000-0000-0000DF070000}"/>
    <cellStyle name="常规 7 5 16 2" xfId="2003" xr:uid="{00000000-0005-0000-0000-0000E0070000}"/>
    <cellStyle name="常规 7 5 17" xfId="2290" xr:uid="{00000000-0005-0000-0000-0000E1070000}"/>
    <cellStyle name="常规 7 5 17 2" xfId="2036" xr:uid="{00000000-0005-0000-0000-0000E2070000}"/>
    <cellStyle name="常规 7 5 18" xfId="2292" xr:uid="{00000000-0005-0000-0000-0000E3070000}"/>
    <cellStyle name="常规 7 5 18 2" xfId="2294" xr:uid="{00000000-0005-0000-0000-0000E4070000}"/>
    <cellStyle name="常规 7 5 19" xfId="2296" xr:uid="{00000000-0005-0000-0000-0000E5070000}"/>
    <cellStyle name="常规 7 5 19 2" xfId="2298" xr:uid="{00000000-0005-0000-0000-0000E6070000}"/>
    <cellStyle name="常规 7 5 2" xfId="1691" xr:uid="{00000000-0005-0000-0000-0000E7070000}"/>
    <cellStyle name="常规 7 5 2 2" xfId="2300" xr:uid="{00000000-0005-0000-0000-0000E8070000}"/>
    <cellStyle name="常规 7 5 20" xfId="2287" xr:uid="{00000000-0005-0000-0000-0000E9070000}"/>
    <cellStyle name="常规 7 5 20 2" xfId="1940" xr:uid="{00000000-0005-0000-0000-0000EA070000}"/>
    <cellStyle name="常规 7 5 21" xfId="2289" xr:uid="{00000000-0005-0000-0000-0000EB070000}"/>
    <cellStyle name="常规 7 5 21 2" xfId="2004" xr:uid="{00000000-0005-0000-0000-0000EC070000}"/>
    <cellStyle name="常规 7 5 22" xfId="2291" xr:uid="{00000000-0005-0000-0000-0000ED070000}"/>
    <cellStyle name="常规 7 5 22 2" xfId="2037" xr:uid="{00000000-0005-0000-0000-0000EE070000}"/>
    <cellStyle name="常规 7 5 23" xfId="2293" xr:uid="{00000000-0005-0000-0000-0000EF070000}"/>
    <cellStyle name="常规 7 5 23 2" xfId="2295" xr:uid="{00000000-0005-0000-0000-0000F0070000}"/>
    <cellStyle name="常规 7 5 24" xfId="2297" xr:uid="{00000000-0005-0000-0000-0000F1070000}"/>
    <cellStyle name="常规 7 5 24 2" xfId="2299" xr:uid="{00000000-0005-0000-0000-0000F2070000}"/>
    <cellStyle name="常规 7 5 25" xfId="2301" xr:uid="{00000000-0005-0000-0000-0000F3070000}"/>
    <cellStyle name="常规 7 5 25 2" xfId="2302" xr:uid="{00000000-0005-0000-0000-0000F4070000}"/>
    <cellStyle name="常规 7 5 26" xfId="2303" xr:uid="{00000000-0005-0000-0000-0000F5070000}"/>
    <cellStyle name="常规 7 5 26 2" xfId="2304" xr:uid="{00000000-0005-0000-0000-0000F6070000}"/>
    <cellStyle name="常规 7 5 27" xfId="2094" xr:uid="{00000000-0005-0000-0000-0000F7070000}"/>
    <cellStyle name="常规 7 5 27 2" xfId="2305" xr:uid="{00000000-0005-0000-0000-0000F8070000}"/>
    <cellStyle name="常规 7 5 28" xfId="426" xr:uid="{00000000-0005-0000-0000-0000F9070000}"/>
    <cellStyle name="常规 7 5 28 2" xfId="296" xr:uid="{00000000-0005-0000-0000-0000FA070000}"/>
    <cellStyle name="常规 7 5 29" xfId="428" xr:uid="{00000000-0005-0000-0000-0000FB070000}"/>
    <cellStyle name="常规 7 5 3" xfId="2306" xr:uid="{00000000-0005-0000-0000-0000FC070000}"/>
    <cellStyle name="常规 7 5 3 2" xfId="2307" xr:uid="{00000000-0005-0000-0000-0000FD070000}"/>
    <cellStyle name="常规 7 5 4" xfId="2308" xr:uid="{00000000-0005-0000-0000-0000FE070000}"/>
    <cellStyle name="常规 7 5 4 2" xfId="2309" xr:uid="{00000000-0005-0000-0000-0000FF070000}"/>
    <cellStyle name="常规 7 5 5" xfId="2310" xr:uid="{00000000-0005-0000-0000-000000080000}"/>
    <cellStyle name="常规 7 5 5 2" xfId="2311" xr:uid="{00000000-0005-0000-0000-000001080000}"/>
    <cellStyle name="常规 7 5 6" xfId="2312" xr:uid="{00000000-0005-0000-0000-000002080000}"/>
    <cellStyle name="常规 7 5 6 2" xfId="2313" xr:uid="{00000000-0005-0000-0000-000003080000}"/>
    <cellStyle name="常规 7 5 7" xfId="2314" xr:uid="{00000000-0005-0000-0000-000004080000}"/>
    <cellStyle name="常规 7 5 7 2" xfId="315" xr:uid="{00000000-0005-0000-0000-000005080000}"/>
    <cellStyle name="常规 7 5 8" xfId="2315" xr:uid="{00000000-0005-0000-0000-000006080000}"/>
    <cellStyle name="常规 7 5 8 2" xfId="2316" xr:uid="{00000000-0005-0000-0000-000007080000}"/>
    <cellStyle name="常规 7 5 9" xfId="1297" xr:uid="{00000000-0005-0000-0000-000008080000}"/>
    <cellStyle name="常规 7 5 9 2" xfId="2317" xr:uid="{00000000-0005-0000-0000-000009080000}"/>
    <cellStyle name="常规 7 50" xfId="1671" xr:uid="{00000000-0005-0000-0000-00000A080000}"/>
    <cellStyle name="常规 7 51" xfId="1675" xr:uid="{00000000-0005-0000-0000-00000B080000}"/>
    <cellStyle name="常规 7 52" xfId="1679" xr:uid="{00000000-0005-0000-0000-00000C080000}"/>
    <cellStyle name="常规 7 53" xfId="1683" xr:uid="{00000000-0005-0000-0000-00000D080000}"/>
    <cellStyle name="常规 7 54" xfId="1687" xr:uid="{00000000-0005-0000-0000-00000E080000}"/>
    <cellStyle name="常规 7 54 2" xfId="1792" xr:uid="{00000000-0005-0000-0000-00000F080000}"/>
    <cellStyle name="常规 7 6" xfId="1693" xr:uid="{00000000-0005-0000-0000-000010080000}"/>
    <cellStyle name="常规 7 6 10" xfId="140" xr:uid="{00000000-0005-0000-0000-000011080000}"/>
    <cellStyle name="常规 7 6 11" xfId="2318" xr:uid="{00000000-0005-0000-0000-000012080000}"/>
    <cellStyle name="常规 7 6 12" xfId="2319" xr:uid="{00000000-0005-0000-0000-000013080000}"/>
    <cellStyle name="常规 7 6 2" xfId="1695" xr:uid="{00000000-0005-0000-0000-000014080000}"/>
    <cellStyle name="常规 7 6 3" xfId="2320" xr:uid="{00000000-0005-0000-0000-000015080000}"/>
    <cellStyle name="常规 7 6 4" xfId="2321" xr:uid="{00000000-0005-0000-0000-000016080000}"/>
    <cellStyle name="常规 7 6 5" xfId="2322" xr:uid="{00000000-0005-0000-0000-000017080000}"/>
    <cellStyle name="常规 7 6 6" xfId="2323" xr:uid="{00000000-0005-0000-0000-000018080000}"/>
    <cellStyle name="常规 7 6 7" xfId="2324" xr:uid="{00000000-0005-0000-0000-000019080000}"/>
    <cellStyle name="常规 7 6 8" xfId="2325" xr:uid="{00000000-0005-0000-0000-00001A080000}"/>
    <cellStyle name="常规 7 6 9" xfId="1302" xr:uid="{00000000-0005-0000-0000-00001B080000}"/>
    <cellStyle name="常规 7 7" xfId="1697" xr:uid="{00000000-0005-0000-0000-00001C080000}"/>
    <cellStyle name="常规 7 8" xfId="1700" xr:uid="{00000000-0005-0000-0000-00001D080000}"/>
    <cellStyle name="常规 7 9" xfId="1703" xr:uid="{00000000-0005-0000-0000-00001E080000}"/>
    <cellStyle name="常规 70" xfId="304" xr:uid="{00000000-0005-0000-0000-00001F080000}"/>
    <cellStyle name="常规 71" xfId="2042" xr:uid="{00000000-0005-0000-0000-000020080000}"/>
    <cellStyle name="常规 72" xfId="1625" xr:uid="{00000000-0005-0000-0000-000021080000}"/>
    <cellStyle name="常规 73" xfId="2044" xr:uid="{00000000-0005-0000-0000-000022080000}"/>
    <cellStyle name="常规 74" xfId="2046" xr:uid="{00000000-0005-0000-0000-000023080000}"/>
    <cellStyle name="常规 75" xfId="396" xr:uid="{00000000-0005-0000-0000-000024080000}"/>
    <cellStyle name="常规 76" xfId="2326" xr:uid="{00000000-0005-0000-0000-000025080000}"/>
    <cellStyle name="常规 77" xfId="2328" xr:uid="{00000000-0005-0000-0000-000026080000}"/>
    <cellStyle name="常规 78" xfId="2330" xr:uid="{00000000-0005-0000-0000-000027080000}"/>
    <cellStyle name="常规 79" xfId="2332" xr:uid="{00000000-0005-0000-0000-000028080000}"/>
    <cellStyle name="常规 8" xfId="2334" xr:uid="{00000000-0005-0000-0000-000029080000}"/>
    <cellStyle name="常规 8 10" xfId="2335" xr:uid="{00000000-0005-0000-0000-00002A080000}"/>
    <cellStyle name="常规 8 11" xfId="2336" xr:uid="{00000000-0005-0000-0000-00002B080000}"/>
    <cellStyle name="常规 8 11 2" xfId="2337" xr:uid="{00000000-0005-0000-0000-00002C080000}"/>
    <cellStyle name="常规 8 12" xfId="1469" xr:uid="{00000000-0005-0000-0000-00002D080000}"/>
    <cellStyle name="常规 8 12 2" xfId="352" xr:uid="{00000000-0005-0000-0000-00002E080000}"/>
    <cellStyle name="常规 8 13" xfId="2338" xr:uid="{00000000-0005-0000-0000-00002F080000}"/>
    <cellStyle name="常规 8 13 2" xfId="2339" xr:uid="{00000000-0005-0000-0000-000030080000}"/>
    <cellStyle name="常规 8 14" xfId="2341" xr:uid="{00000000-0005-0000-0000-000031080000}"/>
    <cellStyle name="常规 8 14 2" xfId="1722" xr:uid="{00000000-0005-0000-0000-000032080000}"/>
    <cellStyle name="常规 8 15" xfId="2342" xr:uid="{00000000-0005-0000-0000-000033080000}"/>
    <cellStyle name="常规 8 15 2" xfId="2344" xr:uid="{00000000-0005-0000-0000-000034080000}"/>
    <cellStyle name="常规 8 16" xfId="2345" xr:uid="{00000000-0005-0000-0000-000035080000}"/>
    <cellStyle name="常规 8 16 2" xfId="2347" xr:uid="{00000000-0005-0000-0000-000036080000}"/>
    <cellStyle name="常规 8 17" xfId="2272" xr:uid="{00000000-0005-0000-0000-000037080000}"/>
    <cellStyle name="常规 8 17 2" xfId="2348" xr:uid="{00000000-0005-0000-0000-000038080000}"/>
    <cellStyle name="常规 8 18" xfId="2349" xr:uid="{00000000-0005-0000-0000-000039080000}"/>
    <cellStyle name="常规 8 19" xfId="2168" xr:uid="{00000000-0005-0000-0000-00003A080000}"/>
    <cellStyle name="常规 8 2" xfId="2259" xr:uid="{00000000-0005-0000-0000-00003B080000}"/>
    <cellStyle name="常规 8 2 10" xfId="2351" xr:uid="{00000000-0005-0000-0000-00003C080000}"/>
    <cellStyle name="常规 8 2 10 2" xfId="1812" xr:uid="{00000000-0005-0000-0000-00003D080000}"/>
    <cellStyle name="常规 8 2 11" xfId="2352" xr:uid="{00000000-0005-0000-0000-00003E080000}"/>
    <cellStyle name="常规 8 2 11 2" xfId="2353" xr:uid="{00000000-0005-0000-0000-00003F080000}"/>
    <cellStyle name="常规 8 2 12" xfId="2355" xr:uid="{00000000-0005-0000-0000-000040080000}"/>
    <cellStyle name="常规 8 2 12 2" xfId="2356" xr:uid="{00000000-0005-0000-0000-000041080000}"/>
    <cellStyle name="常规 8 2 13" xfId="911" xr:uid="{00000000-0005-0000-0000-000042080000}"/>
    <cellStyle name="常规 8 2 13 2" xfId="2357" xr:uid="{00000000-0005-0000-0000-000043080000}"/>
    <cellStyle name="常规 8 2 14" xfId="2358" xr:uid="{00000000-0005-0000-0000-000044080000}"/>
    <cellStyle name="常规 8 2 14 2" xfId="2359" xr:uid="{00000000-0005-0000-0000-000045080000}"/>
    <cellStyle name="常规 8 2 15" xfId="1453" xr:uid="{00000000-0005-0000-0000-000046080000}"/>
    <cellStyle name="常规 8 2 15 2" xfId="2361" xr:uid="{00000000-0005-0000-0000-000047080000}"/>
    <cellStyle name="常规 8 2 16" xfId="2363" xr:uid="{00000000-0005-0000-0000-000048080000}"/>
    <cellStyle name="常规 8 2 16 2" xfId="2365" xr:uid="{00000000-0005-0000-0000-000049080000}"/>
    <cellStyle name="常规 8 2 17" xfId="2367" xr:uid="{00000000-0005-0000-0000-00004A080000}"/>
    <cellStyle name="常规 8 2 17 2" xfId="175" xr:uid="{00000000-0005-0000-0000-00004B080000}"/>
    <cellStyle name="常规 8 2 18" xfId="2369" xr:uid="{00000000-0005-0000-0000-00004C080000}"/>
    <cellStyle name="常规 8 2 18 2" xfId="2371" xr:uid="{00000000-0005-0000-0000-00004D080000}"/>
    <cellStyle name="常规 8 2 19" xfId="1119" xr:uid="{00000000-0005-0000-0000-00004E080000}"/>
    <cellStyle name="常规 8 2 19 2" xfId="2373" xr:uid="{00000000-0005-0000-0000-00004F080000}"/>
    <cellStyle name="常规 8 2 2" xfId="232" xr:uid="{00000000-0005-0000-0000-000050080000}"/>
    <cellStyle name="常规 8 2 2 2" xfId="2375" xr:uid="{00000000-0005-0000-0000-000051080000}"/>
    <cellStyle name="常规 8 2 20" xfId="1454" xr:uid="{00000000-0005-0000-0000-000052080000}"/>
    <cellStyle name="常规 8 2 20 2" xfId="2362" xr:uid="{00000000-0005-0000-0000-000053080000}"/>
    <cellStyle name="常规 8 2 21" xfId="2364" xr:uid="{00000000-0005-0000-0000-000054080000}"/>
    <cellStyle name="常规 8 2 21 2" xfId="2366" xr:uid="{00000000-0005-0000-0000-000055080000}"/>
    <cellStyle name="常规 8 2 22" xfId="2368" xr:uid="{00000000-0005-0000-0000-000056080000}"/>
    <cellStyle name="常规 8 2 22 2" xfId="174" xr:uid="{00000000-0005-0000-0000-000057080000}"/>
    <cellStyle name="常规 8 2 23" xfId="2370" xr:uid="{00000000-0005-0000-0000-000058080000}"/>
    <cellStyle name="常规 8 2 23 2" xfId="2372" xr:uid="{00000000-0005-0000-0000-000059080000}"/>
    <cellStyle name="常规 8 2 24" xfId="1120" xr:uid="{00000000-0005-0000-0000-00005A080000}"/>
    <cellStyle name="常规 8 2 24 2" xfId="2374" xr:uid="{00000000-0005-0000-0000-00005B080000}"/>
    <cellStyle name="常规 8 2 25" xfId="2130" xr:uid="{00000000-0005-0000-0000-00005C080000}"/>
    <cellStyle name="常规 8 2 25 2" xfId="2376" xr:uid="{00000000-0005-0000-0000-00005D080000}"/>
    <cellStyle name="常规 8 2 26" xfId="1867" xr:uid="{00000000-0005-0000-0000-00005E080000}"/>
    <cellStyle name="常规 8 2 26 2" xfId="585" xr:uid="{00000000-0005-0000-0000-00005F080000}"/>
    <cellStyle name="常规 8 2 27" xfId="2378" xr:uid="{00000000-0005-0000-0000-000060080000}"/>
    <cellStyle name="常规 8 2 27 2" xfId="819" xr:uid="{00000000-0005-0000-0000-000061080000}"/>
    <cellStyle name="常规 8 2 28" xfId="2380" xr:uid="{00000000-0005-0000-0000-000062080000}"/>
    <cellStyle name="常规 8 2 28 2" xfId="2382" xr:uid="{00000000-0005-0000-0000-000063080000}"/>
    <cellStyle name="常规 8 2 29" xfId="2384" xr:uid="{00000000-0005-0000-0000-000064080000}"/>
    <cellStyle name="常规 8 2 29 2" xfId="2386" xr:uid="{00000000-0005-0000-0000-000065080000}"/>
    <cellStyle name="常规 8 2 3" xfId="240" xr:uid="{00000000-0005-0000-0000-000066080000}"/>
    <cellStyle name="常规 8 2 3 2" xfId="2388" xr:uid="{00000000-0005-0000-0000-000067080000}"/>
    <cellStyle name="常规 8 2 30" xfId="2131" xr:uid="{00000000-0005-0000-0000-000068080000}"/>
    <cellStyle name="常规 8 2 30 2" xfId="2377" xr:uid="{00000000-0005-0000-0000-000069080000}"/>
    <cellStyle name="常规 8 2 31" xfId="1868" xr:uid="{00000000-0005-0000-0000-00006A080000}"/>
    <cellStyle name="常规 8 2 31 2" xfId="586" xr:uid="{00000000-0005-0000-0000-00006B080000}"/>
    <cellStyle name="常规 8 2 32" xfId="2379" xr:uid="{00000000-0005-0000-0000-00006C080000}"/>
    <cellStyle name="常规 8 2 32 2" xfId="820" xr:uid="{00000000-0005-0000-0000-00006D080000}"/>
    <cellStyle name="常规 8 2 33" xfId="2381" xr:uid="{00000000-0005-0000-0000-00006E080000}"/>
    <cellStyle name="常规 8 2 33 2" xfId="2383" xr:uid="{00000000-0005-0000-0000-00006F080000}"/>
    <cellStyle name="常规 8 2 34" xfId="2385" xr:uid="{00000000-0005-0000-0000-000070080000}"/>
    <cellStyle name="常规 8 2 34 2" xfId="2387" xr:uid="{00000000-0005-0000-0000-000071080000}"/>
    <cellStyle name="常规 8 2 35" xfId="2389" xr:uid="{00000000-0005-0000-0000-000072080000}"/>
    <cellStyle name="常规 8 2 35 2" xfId="2390" xr:uid="{00000000-0005-0000-0000-000073080000}"/>
    <cellStyle name="常规 8 2 36" xfId="2391" xr:uid="{00000000-0005-0000-0000-000074080000}"/>
    <cellStyle name="常规 8 2 36 2" xfId="2392" xr:uid="{00000000-0005-0000-0000-000075080000}"/>
    <cellStyle name="常规 8 2 37" xfId="2393" xr:uid="{00000000-0005-0000-0000-000076080000}"/>
    <cellStyle name="常规 8 2 37 2" xfId="976" xr:uid="{00000000-0005-0000-0000-000077080000}"/>
    <cellStyle name="常规 8 2 4" xfId="249" xr:uid="{00000000-0005-0000-0000-000078080000}"/>
    <cellStyle name="常规 8 2 4 2" xfId="2394" xr:uid="{00000000-0005-0000-0000-000079080000}"/>
    <cellStyle name="常规 8 2 5" xfId="1056" xr:uid="{00000000-0005-0000-0000-00007A080000}"/>
    <cellStyle name="常规 8 2 5 2" xfId="1964" xr:uid="{00000000-0005-0000-0000-00007B080000}"/>
    <cellStyle name="常规 8 2 6" xfId="1059" xr:uid="{00000000-0005-0000-0000-00007C080000}"/>
    <cellStyle name="常规 8 2 6 2" xfId="2395" xr:uid="{00000000-0005-0000-0000-00007D080000}"/>
    <cellStyle name="常规 8 2 7" xfId="1062" xr:uid="{00000000-0005-0000-0000-00007E080000}"/>
    <cellStyle name="常规 8 2 7 2" xfId="2396" xr:uid="{00000000-0005-0000-0000-00007F080000}"/>
    <cellStyle name="常规 8 2 8" xfId="1065" xr:uid="{00000000-0005-0000-0000-000080080000}"/>
    <cellStyle name="常规 8 2 8 2" xfId="1226" xr:uid="{00000000-0005-0000-0000-000081080000}"/>
    <cellStyle name="常规 8 2 9" xfId="1126" xr:uid="{00000000-0005-0000-0000-000082080000}"/>
    <cellStyle name="常规 8 2 9 2" xfId="2397" xr:uid="{00000000-0005-0000-0000-000083080000}"/>
    <cellStyle name="常规 8 20" xfId="2343" xr:uid="{00000000-0005-0000-0000-000084080000}"/>
    <cellStyle name="常规 8 21" xfId="2346" xr:uid="{00000000-0005-0000-0000-000085080000}"/>
    <cellStyle name="常规 8 22" xfId="2273" xr:uid="{00000000-0005-0000-0000-000086080000}"/>
    <cellStyle name="常规 8 23" xfId="2350" xr:uid="{00000000-0005-0000-0000-000087080000}"/>
    <cellStyle name="常规 8 24" xfId="2169" xr:uid="{00000000-0005-0000-0000-000088080000}"/>
    <cellStyle name="常规 8 25" xfId="1710" xr:uid="{00000000-0005-0000-0000-000089080000}"/>
    <cellStyle name="常规 8 26" xfId="1713" xr:uid="{00000000-0005-0000-0000-00008A080000}"/>
    <cellStyle name="常规 8 27" xfId="1716" xr:uid="{00000000-0005-0000-0000-00008B080000}"/>
    <cellStyle name="常规 8 28" xfId="1719" xr:uid="{00000000-0005-0000-0000-00008C080000}"/>
    <cellStyle name="常规 8 29" xfId="1723" xr:uid="{00000000-0005-0000-0000-00008D080000}"/>
    <cellStyle name="常规 8 3" xfId="2398" xr:uid="{00000000-0005-0000-0000-00008E080000}"/>
    <cellStyle name="常规 8 3 10" xfId="2400" xr:uid="{00000000-0005-0000-0000-00008F080000}"/>
    <cellStyle name="常规 8 3 10 2" xfId="2401" xr:uid="{00000000-0005-0000-0000-000090080000}"/>
    <cellStyle name="常规 8 3 11" xfId="2402" xr:uid="{00000000-0005-0000-0000-000091080000}"/>
    <cellStyle name="常规 8 3 11 2" xfId="2404" xr:uid="{00000000-0005-0000-0000-000092080000}"/>
    <cellStyle name="常规 8 3 12" xfId="2405" xr:uid="{00000000-0005-0000-0000-000093080000}"/>
    <cellStyle name="常规 8 3 12 2" xfId="1433" xr:uid="{00000000-0005-0000-0000-000094080000}"/>
    <cellStyle name="常规 8 3 13" xfId="2406" xr:uid="{00000000-0005-0000-0000-000095080000}"/>
    <cellStyle name="常规 8 3 13 2" xfId="2407" xr:uid="{00000000-0005-0000-0000-000096080000}"/>
    <cellStyle name="常规 8 3 14" xfId="2408" xr:uid="{00000000-0005-0000-0000-000097080000}"/>
    <cellStyle name="常规 8 3 14 2" xfId="11" xr:uid="{00000000-0005-0000-0000-000098080000}"/>
    <cellStyle name="常规 8 3 15" xfId="2409" xr:uid="{00000000-0005-0000-0000-000099080000}"/>
    <cellStyle name="常规 8 3 15 2" xfId="2411" xr:uid="{00000000-0005-0000-0000-00009A080000}"/>
    <cellStyle name="常规 8 3 16" xfId="2413" xr:uid="{00000000-0005-0000-0000-00009B080000}"/>
    <cellStyle name="常规 8 3 16 2" xfId="2415" xr:uid="{00000000-0005-0000-0000-00009C080000}"/>
    <cellStyle name="常规 8 3 17" xfId="2417" xr:uid="{00000000-0005-0000-0000-00009D080000}"/>
    <cellStyle name="常规 8 3 17 2" xfId="2419" xr:uid="{00000000-0005-0000-0000-00009E080000}"/>
    <cellStyle name="常规 8 3 18" xfId="2421" xr:uid="{00000000-0005-0000-0000-00009F080000}"/>
    <cellStyle name="常规 8 3 18 2" xfId="2423" xr:uid="{00000000-0005-0000-0000-0000A0080000}"/>
    <cellStyle name="常规 8 3 19" xfId="2425" xr:uid="{00000000-0005-0000-0000-0000A1080000}"/>
    <cellStyle name="常规 8 3 19 2" xfId="2427" xr:uid="{00000000-0005-0000-0000-0000A2080000}"/>
    <cellStyle name="常规 8 3 2" xfId="2429" xr:uid="{00000000-0005-0000-0000-0000A3080000}"/>
    <cellStyle name="常规 8 3 2 2" xfId="2430" xr:uid="{00000000-0005-0000-0000-0000A4080000}"/>
    <cellStyle name="常规 8 3 20" xfId="2410" xr:uid="{00000000-0005-0000-0000-0000A5080000}"/>
    <cellStyle name="常规 8 3 20 2" xfId="2412" xr:uid="{00000000-0005-0000-0000-0000A6080000}"/>
    <cellStyle name="常规 8 3 21" xfId="2414" xr:uid="{00000000-0005-0000-0000-0000A7080000}"/>
    <cellStyle name="常规 8 3 21 2" xfId="2416" xr:uid="{00000000-0005-0000-0000-0000A8080000}"/>
    <cellStyle name="常规 8 3 22" xfId="2418" xr:uid="{00000000-0005-0000-0000-0000A9080000}"/>
    <cellStyle name="常规 8 3 22 2" xfId="2420" xr:uid="{00000000-0005-0000-0000-0000AA080000}"/>
    <cellStyle name="常规 8 3 23" xfId="2422" xr:uid="{00000000-0005-0000-0000-0000AB080000}"/>
    <cellStyle name="常规 8 3 23 2" xfId="2424" xr:uid="{00000000-0005-0000-0000-0000AC080000}"/>
    <cellStyle name="常规 8 3 24" xfId="2426" xr:uid="{00000000-0005-0000-0000-0000AD080000}"/>
    <cellStyle name="常规 8 3 24 2" xfId="2428" xr:uid="{00000000-0005-0000-0000-0000AE080000}"/>
    <cellStyle name="常规 8 3 25" xfId="2431" xr:uid="{00000000-0005-0000-0000-0000AF080000}"/>
    <cellStyle name="常规 8 3 25 2" xfId="2432" xr:uid="{00000000-0005-0000-0000-0000B0080000}"/>
    <cellStyle name="常规 8 3 26" xfId="30" xr:uid="{00000000-0005-0000-0000-0000B1080000}"/>
    <cellStyle name="常规 8 3 26 2" xfId="39" xr:uid="{00000000-0005-0000-0000-0000B2080000}"/>
    <cellStyle name="常规 8 3 27" xfId="125" xr:uid="{00000000-0005-0000-0000-0000B3080000}"/>
    <cellStyle name="常规 8 3 27 2" xfId="1428" xr:uid="{00000000-0005-0000-0000-0000B4080000}"/>
    <cellStyle name="常规 8 3 28" xfId="2433" xr:uid="{00000000-0005-0000-0000-0000B5080000}"/>
    <cellStyle name="常规 8 3 28 2" xfId="2435" xr:uid="{00000000-0005-0000-0000-0000B6080000}"/>
    <cellStyle name="常规 8 3 29" xfId="2436" xr:uid="{00000000-0005-0000-0000-0000B7080000}"/>
    <cellStyle name="常规 8 3 3" xfId="2437" xr:uid="{00000000-0005-0000-0000-0000B8080000}"/>
    <cellStyle name="常规 8 3 3 2" xfId="2439" xr:uid="{00000000-0005-0000-0000-0000B9080000}"/>
    <cellStyle name="常规 8 3 4" xfId="2440" xr:uid="{00000000-0005-0000-0000-0000BA080000}"/>
    <cellStyle name="常规 8 3 4 2" xfId="2441" xr:uid="{00000000-0005-0000-0000-0000BB080000}"/>
    <cellStyle name="常规 8 3 5" xfId="2442" xr:uid="{00000000-0005-0000-0000-0000BC080000}"/>
    <cellStyle name="常规 8 3 5 2" xfId="2443" xr:uid="{00000000-0005-0000-0000-0000BD080000}"/>
    <cellStyle name="常规 8 3 6" xfId="2444" xr:uid="{00000000-0005-0000-0000-0000BE080000}"/>
    <cellStyle name="常规 8 3 6 2" xfId="2445" xr:uid="{00000000-0005-0000-0000-0000BF080000}"/>
    <cellStyle name="常规 8 3 7" xfId="2446" xr:uid="{00000000-0005-0000-0000-0000C0080000}"/>
    <cellStyle name="常规 8 3 7 2" xfId="2447" xr:uid="{00000000-0005-0000-0000-0000C1080000}"/>
    <cellStyle name="常规 8 3 8" xfId="2448" xr:uid="{00000000-0005-0000-0000-0000C2080000}"/>
    <cellStyle name="常规 8 3 8 2" xfId="2449" xr:uid="{00000000-0005-0000-0000-0000C3080000}"/>
    <cellStyle name="常规 8 3 9" xfId="2450" xr:uid="{00000000-0005-0000-0000-0000C4080000}"/>
    <cellStyle name="常规 8 3 9 2" xfId="2451" xr:uid="{00000000-0005-0000-0000-0000C5080000}"/>
    <cellStyle name="常规 8 30" xfId="1711" xr:uid="{00000000-0005-0000-0000-0000C6080000}"/>
    <cellStyle name="常规 8 31" xfId="1714" xr:uid="{00000000-0005-0000-0000-0000C7080000}"/>
    <cellStyle name="常规 8 32" xfId="1717" xr:uid="{00000000-0005-0000-0000-0000C8080000}"/>
    <cellStyle name="常规 8 33" xfId="1720" xr:uid="{00000000-0005-0000-0000-0000C9080000}"/>
    <cellStyle name="常规 8 34" xfId="1724" xr:uid="{00000000-0005-0000-0000-0000CA080000}"/>
    <cellStyle name="常规 8 35" xfId="1727" xr:uid="{00000000-0005-0000-0000-0000CB080000}"/>
    <cellStyle name="常规 8 36" xfId="1732" xr:uid="{00000000-0005-0000-0000-0000CC080000}"/>
    <cellStyle name="常规 8 37" xfId="1736" xr:uid="{00000000-0005-0000-0000-0000CD080000}"/>
    <cellStyle name="常规 8 38" xfId="1740" xr:uid="{00000000-0005-0000-0000-0000CE080000}"/>
    <cellStyle name="常规 8 39" xfId="1744" xr:uid="{00000000-0005-0000-0000-0000CF080000}"/>
    <cellStyle name="常规 8 4" xfId="1515" xr:uid="{00000000-0005-0000-0000-0000D0080000}"/>
    <cellStyle name="常规 8 4 10" xfId="2452" xr:uid="{00000000-0005-0000-0000-0000D1080000}"/>
    <cellStyle name="常规 8 4 10 2" xfId="2453" xr:uid="{00000000-0005-0000-0000-0000D2080000}"/>
    <cellStyle name="常规 8 4 11" xfId="2454" xr:uid="{00000000-0005-0000-0000-0000D3080000}"/>
    <cellStyle name="常规 8 4 11 2" xfId="2455" xr:uid="{00000000-0005-0000-0000-0000D4080000}"/>
    <cellStyle name="常规 8 4 12" xfId="2457" xr:uid="{00000000-0005-0000-0000-0000D5080000}"/>
    <cellStyle name="常规 8 4 12 2" xfId="239" xr:uid="{00000000-0005-0000-0000-0000D6080000}"/>
    <cellStyle name="常规 8 4 13" xfId="2458" xr:uid="{00000000-0005-0000-0000-0000D7080000}"/>
    <cellStyle name="常规 8 4 13 2" xfId="2438" xr:uid="{00000000-0005-0000-0000-0000D8080000}"/>
    <cellStyle name="常规 8 4 14" xfId="2460" xr:uid="{00000000-0005-0000-0000-0000D9080000}"/>
    <cellStyle name="常规 8 4 14 2" xfId="2461" xr:uid="{00000000-0005-0000-0000-0000DA080000}"/>
    <cellStyle name="常规 8 4 15" xfId="1465" xr:uid="{00000000-0005-0000-0000-0000DB080000}"/>
    <cellStyle name="常规 8 4 15 2" xfId="2463" xr:uid="{00000000-0005-0000-0000-0000DC080000}"/>
    <cellStyle name="常规 8 4 16" xfId="2466" xr:uid="{00000000-0005-0000-0000-0000DD080000}"/>
    <cellStyle name="常规 8 4 16 2" xfId="2468" xr:uid="{00000000-0005-0000-0000-0000DE080000}"/>
    <cellStyle name="常规 8 4 17" xfId="2471" xr:uid="{00000000-0005-0000-0000-0000DF080000}"/>
    <cellStyle name="常规 8 4 17 2" xfId="2473" xr:uid="{00000000-0005-0000-0000-0000E0080000}"/>
    <cellStyle name="常规 8 4 18" xfId="2475" xr:uid="{00000000-0005-0000-0000-0000E1080000}"/>
    <cellStyle name="常规 8 4 18 2" xfId="2477" xr:uid="{00000000-0005-0000-0000-0000E2080000}"/>
    <cellStyle name="常规 8 4 19" xfId="2479" xr:uid="{00000000-0005-0000-0000-0000E3080000}"/>
    <cellStyle name="常规 8 4 19 2" xfId="2481" xr:uid="{00000000-0005-0000-0000-0000E4080000}"/>
    <cellStyle name="常规 8 4 2" xfId="2483" xr:uid="{00000000-0005-0000-0000-0000E5080000}"/>
    <cellStyle name="常规 8 4 2 2" xfId="2484" xr:uid="{00000000-0005-0000-0000-0000E6080000}"/>
    <cellStyle name="常规 8 4 20" xfId="1466" xr:uid="{00000000-0005-0000-0000-0000E7080000}"/>
    <cellStyle name="常规 8 4 20 2" xfId="2464" xr:uid="{00000000-0005-0000-0000-0000E8080000}"/>
    <cellStyle name="常规 8 4 21" xfId="2467" xr:uid="{00000000-0005-0000-0000-0000E9080000}"/>
    <cellStyle name="常规 8 4 21 2" xfId="2469" xr:uid="{00000000-0005-0000-0000-0000EA080000}"/>
    <cellStyle name="常规 8 4 22" xfId="2472" xr:uid="{00000000-0005-0000-0000-0000EB080000}"/>
    <cellStyle name="常规 8 4 22 2" xfId="2474" xr:uid="{00000000-0005-0000-0000-0000EC080000}"/>
    <cellStyle name="常规 8 4 23" xfId="2476" xr:uid="{00000000-0005-0000-0000-0000ED080000}"/>
    <cellStyle name="常规 8 4 23 2" xfId="2478" xr:uid="{00000000-0005-0000-0000-0000EE080000}"/>
    <cellStyle name="常规 8 4 24" xfId="2480" xr:uid="{00000000-0005-0000-0000-0000EF080000}"/>
    <cellStyle name="常规 8 4 24 2" xfId="2482" xr:uid="{00000000-0005-0000-0000-0000F0080000}"/>
    <cellStyle name="常规 8 4 25" xfId="2269" xr:uid="{00000000-0005-0000-0000-0000F1080000}"/>
    <cellStyle name="常规 8 4 25 2" xfId="2485" xr:uid="{00000000-0005-0000-0000-0000F2080000}"/>
    <cellStyle name="常规 8 4 26" xfId="2486" xr:uid="{00000000-0005-0000-0000-0000F3080000}"/>
    <cellStyle name="常规 8 4 26 2" xfId="2487" xr:uid="{00000000-0005-0000-0000-0000F4080000}"/>
    <cellStyle name="常规 8 4 27" xfId="2163" xr:uid="{00000000-0005-0000-0000-0000F5080000}"/>
    <cellStyle name="常规 8 4 27 2" xfId="1474" xr:uid="{00000000-0005-0000-0000-0000F6080000}"/>
    <cellStyle name="常规 8 4 28" xfId="2488" xr:uid="{00000000-0005-0000-0000-0000F7080000}"/>
    <cellStyle name="常规 8 4 28 2" xfId="2489" xr:uid="{00000000-0005-0000-0000-0000F8080000}"/>
    <cellStyle name="常规 8 4 29" xfId="2490" xr:uid="{00000000-0005-0000-0000-0000F9080000}"/>
    <cellStyle name="常规 8 4 3" xfId="2462" xr:uid="{00000000-0005-0000-0000-0000FA080000}"/>
    <cellStyle name="常规 8 4 3 2" xfId="2491" xr:uid="{00000000-0005-0000-0000-0000FB080000}"/>
    <cellStyle name="常规 8 4 4" xfId="2492" xr:uid="{00000000-0005-0000-0000-0000FC080000}"/>
    <cellStyle name="常规 8 4 4 2" xfId="2493" xr:uid="{00000000-0005-0000-0000-0000FD080000}"/>
    <cellStyle name="常规 8 4 5" xfId="2494" xr:uid="{00000000-0005-0000-0000-0000FE080000}"/>
    <cellStyle name="常规 8 4 5 2" xfId="2495" xr:uid="{00000000-0005-0000-0000-0000FF080000}"/>
    <cellStyle name="常规 8 4 6" xfId="2496" xr:uid="{00000000-0005-0000-0000-000000090000}"/>
    <cellStyle name="常规 8 4 6 2" xfId="17" xr:uid="{00000000-0005-0000-0000-000001090000}"/>
    <cellStyle name="常规 8 4 7" xfId="2497" xr:uid="{00000000-0005-0000-0000-000002090000}"/>
    <cellStyle name="常规 8 4 7 2" xfId="2498" xr:uid="{00000000-0005-0000-0000-000003090000}"/>
    <cellStyle name="常规 8 4 8" xfId="2499" xr:uid="{00000000-0005-0000-0000-000004090000}"/>
    <cellStyle name="常规 8 4 8 2" xfId="1132" xr:uid="{00000000-0005-0000-0000-000005090000}"/>
    <cellStyle name="常规 8 4 9" xfId="2500" xr:uid="{00000000-0005-0000-0000-000006090000}"/>
    <cellStyle name="常规 8 4 9 2" xfId="2501" xr:uid="{00000000-0005-0000-0000-000007090000}"/>
    <cellStyle name="常规 8 40" xfId="1728" xr:uid="{00000000-0005-0000-0000-000008090000}"/>
    <cellStyle name="常规 8 41" xfId="1733" xr:uid="{00000000-0005-0000-0000-000009090000}"/>
    <cellStyle name="常规 8 42" xfId="1737" xr:uid="{00000000-0005-0000-0000-00000A090000}"/>
    <cellStyle name="常规 8 43" xfId="1741" xr:uid="{00000000-0005-0000-0000-00000B090000}"/>
    <cellStyle name="常规 8 44" xfId="1745" xr:uid="{00000000-0005-0000-0000-00000C090000}"/>
    <cellStyle name="常规 8 45" xfId="1747" xr:uid="{00000000-0005-0000-0000-00000D090000}"/>
    <cellStyle name="常规 8 46" xfId="1749" xr:uid="{00000000-0005-0000-0000-00000E090000}"/>
    <cellStyle name="常规 8 47" xfId="1751" xr:uid="{00000000-0005-0000-0000-00000F090000}"/>
    <cellStyle name="常规 8 48" xfId="2502" xr:uid="{00000000-0005-0000-0000-000010090000}"/>
    <cellStyle name="常规 8 49" xfId="2503" xr:uid="{00000000-0005-0000-0000-000011090000}"/>
    <cellStyle name="常规 8 5" xfId="1753" xr:uid="{00000000-0005-0000-0000-000012090000}"/>
    <cellStyle name="常规 8 5 10" xfId="2504" xr:uid="{00000000-0005-0000-0000-000013090000}"/>
    <cellStyle name="常规 8 5 10 2" xfId="2505" xr:uid="{00000000-0005-0000-0000-000014090000}"/>
    <cellStyle name="常规 8 5 11" xfId="2506" xr:uid="{00000000-0005-0000-0000-000015090000}"/>
    <cellStyle name="常规 8 5 11 2" xfId="300" xr:uid="{00000000-0005-0000-0000-000016090000}"/>
    <cellStyle name="常规 8 5 12" xfId="2507" xr:uid="{00000000-0005-0000-0000-000017090000}"/>
    <cellStyle name="常规 8 5 12 2" xfId="2508" xr:uid="{00000000-0005-0000-0000-000018090000}"/>
    <cellStyle name="常规 8 5 13" xfId="2509" xr:uid="{00000000-0005-0000-0000-000019090000}"/>
    <cellStyle name="常规 8 5 13 2" xfId="2510" xr:uid="{00000000-0005-0000-0000-00001A090000}"/>
    <cellStyle name="常规 8 5 14" xfId="2511" xr:uid="{00000000-0005-0000-0000-00001B090000}"/>
    <cellStyle name="常规 8 5 14 2" xfId="2512" xr:uid="{00000000-0005-0000-0000-00001C090000}"/>
    <cellStyle name="常规 8 5 15" xfId="1485" xr:uid="{00000000-0005-0000-0000-00001D090000}"/>
    <cellStyle name="常规 8 5 15 2" xfId="443" xr:uid="{00000000-0005-0000-0000-00001E090000}"/>
    <cellStyle name="常规 8 5 16" xfId="2513" xr:uid="{00000000-0005-0000-0000-00001F090000}"/>
    <cellStyle name="常规 8 5 16 2" xfId="2515" xr:uid="{00000000-0005-0000-0000-000020090000}"/>
    <cellStyle name="常规 8 5 17" xfId="690" xr:uid="{00000000-0005-0000-0000-000021090000}"/>
    <cellStyle name="常规 8 5 17 2" xfId="2517" xr:uid="{00000000-0005-0000-0000-000022090000}"/>
    <cellStyle name="常规 8 5 18" xfId="549" xr:uid="{00000000-0005-0000-0000-000023090000}"/>
    <cellStyle name="常规 8 5 18 2" xfId="2519" xr:uid="{00000000-0005-0000-0000-000024090000}"/>
    <cellStyle name="常规 8 5 19" xfId="2521" xr:uid="{00000000-0005-0000-0000-000025090000}"/>
    <cellStyle name="常规 8 5 19 2" xfId="2523" xr:uid="{00000000-0005-0000-0000-000026090000}"/>
    <cellStyle name="常规 8 5 2" xfId="2525" xr:uid="{00000000-0005-0000-0000-000027090000}"/>
    <cellStyle name="常规 8 5 2 2" xfId="1278" xr:uid="{00000000-0005-0000-0000-000028090000}"/>
    <cellStyle name="常规 8 5 20" xfId="1486" xr:uid="{00000000-0005-0000-0000-000029090000}"/>
    <cellStyle name="常规 8 5 20 2" xfId="442" xr:uid="{00000000-0005-0000-0000-00002A090000}"/>
    <cellStyle name="常规 8 5 21" xfId="2514" xr:uid="{00000000-0005-0000-0000-00002B090000}"/>
    <cellStyle name="常规 8 5 21 2" xfId="2516" xr:uid="{00000000-0005-0000-0000-00002C090000}"/>
    <cellStyle name="常规 8 5 22" xfId="691" xr:uid="{00000000-0005-0000-0000-00002D090000}"/>
    <cellStyle name="常规 8 5 22 2" xfId="2518" xr:uid="{00000000-0005-0000-0000-00002E090000}"/>
    <cellStyle name="常规 8 5 23" xfId="550" xr:uid="{00000000-0005-0000-0000-00002F090000}"/>
    <cellStyle name="常规 8 5 23 2" xfId="2520" xr:uid="{00000000-0005-0000-0000-000030090000}"/>
    <cellStyle name="常规 8 5 24" xfId="2522" xr:uid="{00000000-0005-0000-0000-000031090000}"/>
    <cellStyle name="常规 8 5 24 2" xfId="2524" xr:uid="{00000000-0005-0000-0000-000032090000}"/>
    <cellStyle name="常规 8 5 25" xfId="2526" xr:uid="{00000000-0005-0000-0000-000033090000}"/>
    <cellStyle name="常规 8 5 25 2" xfId="2527" xr:uid="{00000000-0005-0000-0000-000034090000}"/>
    <cellStyle name="常规 8 5 26" xfId="2528" xr:uid="{00000000-0005-0000-0000-000035090000}"/>
    <cellStyle name="常规 8 5 26 2" xfId="2529" xr:uid="{00000000-0005-0000-0000-000036090000}"/>
    <cellStyle name="常规 8 5 27" xfId="2186" xr:uid="{00000000-0005-0000-0000-000037090000}"/>
    <cellStyle name="常规 8 5 27 2" xfId="2530" xr:uid="{00000000-0005-0000-0000-000038090000}"/>
    <cellStyle name="常规 8 5 28" xfId="2531" xr:uid="{00000000-0005-0000-0000-000039090000}"/>
    <cellStyle name="常规 8 5 28 2" xfId="2532" xr:uid="{00000000-0005-0000-0000-00003A090000}"/>
    <cellStyle name="常规 8 5 29" xfId="2533" xr:uid="{00000000-0005-0000-0000-00003B090000}"/>
    <cellStyle name="常规 8 5 3" xfId="2465" xr:uid="{00000000-0005-0000-0000-00003C090000}"/>
    <cellStyle name="常规 8 5 3 2" xfId="1362" xr:uid="{00000000-0005-0000-0000-00003D090000}"/>
    <cellStyle name="常规 8 5 4" xfId="2534" xr:uid="{00000000-0005-0000-0000-00003E090000}"/>
    <cellStyle name="常规 8 5 4 2" xfId="1417" xr:uid="{00000000-0005-0000-0000-00003F090000}"/>
    <cellStyle name="常规 8 5 5" xfId="2535" xr:uid="{00000000-0005-0000-0000-000040090000}"/>
    <cellStyle name="常规 8 5 5 2" xfId="2536" xr:uid="{00000000-0005-0000-0000-000041090000}"/>
    <cellStyle name="常规 8 5 6" xfId="2537" xr:uid="{00000000-0005-0000-0000-000042090000}"/>
    <cellStyle name="常规 8 5 6 2" xfId="2403" xr:uid="{00000000-0005-0000-0000-000043090000}"/>
    <cellStyle name="常规 8 5 7" xfId="2538" xr:uid="{00000000-0005-0000-0000-000044090000}"/>
    <cellStyle name="常规 8 5 7 2" xfId="2539" xr:uid="{00000000-0005-0000-0000-000045090000}"/>
    <cellStyle name="常规 8 5 8" xfId="2540" xr:uid="{00000000-0005-0000-0000-000046090000}"/>
    <cellStyle name="常规 8 5 8 2" xfId="1684" xr:uid="{00000000-0005-0000-0000-000047090000}"/>
    <cellStyle name="常规 8 5 9" xfId="2541" xr:uid="{00000000-0005-0000-0000-000048090000}"/>
    <cellStyle name="常规 8 5 9 2" xfId="2542" xr:uid="{00000000-0005-0000-0000-000049090000}"/>
    <cellStyle name="常规 8 6" xfId="1755" xr:uid="{00000000-0005-0000-0000-00004A090000}"/>
    <cellStyle name="常规 8 6 10" xfId="2543" xr:uid="{00000000-0005-0000-0000-00004B090000}"/>
    <cellStyle name="常规 8 6 11" xfId="2544" xr:uid="{00000000-0005-0000-0000-00004C090000}"/>
    <cellStyle name="常规 8 6 12" xfId="2545" xr:uid="{00000000-0005-0000-0000-00004D090000}"/>
    <cellStyle name="常规 8 6 2" xfId="2546" xr:uid="{00000000-0005-0000-0000-00004E090000}"/>
    <cellStyle name="常规 8 6 3" xfId="2470" xr:uid="{00000000-0005-0000-0000-00004F090000}"/>
    <cellStyle name="常规 8 6 4" xfId="2547" xr:uid="{00000000-0005-0000-0000-000050090000}"/>
    <cellStyle name="常规 8 6 5" xfId="2548" xr:uid="{00000000-0005-0000-0000-000051090000}"/>
    <cellStyle name="常规 8 6 6" xfId="2549" xr:uid="{00000000-0005-0000-0000-000052090000}"/>
    <cellStyle name="常规 8 6 7" xfId="2550" xr:uid="{00000000-0005-0000-0000-000053090000}"/>
    <cellStyle name="常规 8 6 8" xfId="2551" xr:uid="{00000000-0005-0000-0000-000054090000}"/>
    <cellStyle name="常规 8 6 9" xfId="2552" xr:uid="{00000000-0005-0000-0000-000055090000}"/>
    <cellStyle name="常规 8 7" xfId="1757" xr:uid="{00000000-0005-0000-0000-000056090000}"/>
    <cellStyle name="常规 8 8" xfId="1759" xr:uid="{00000000-0005-0000-0000-000057090000}"/>
    <cellStyle name="常规 8 9" xfId="1761" xr:uid="{00000000-0005-0000-0000-000058090000}"/>
    <cellStyle name="常规 80" xfId="395" xr:uid="{00000000-0005-0000-0000-000059090000}"/>
    <cellStyle name="常规 81" xfId="2327" xr:uid="{00000000-0005-0000-0000-00005A090000}"/>
    <cellStyle name="常规 82" xfId="2329" xr:uid="{00000000-0005-0000-0000-00005B090000}"/>
    <cellStyle name="常规 83" xfId="2331" xr:uid="{00000000-0005-0000-0000-00005C090000}"/>
    <cellStyle name="常规 83 2" xfId="2553" xr:uid="{00000000-0005-0000-0000-00005D090000}"/>
    <cellStyle name="常规 84" xfId="2333" xr:uid="{00000000-0005-0000-0000-00005E090000}"/>
    <cellStyle name="常规 85" xfId="45" xr:uid="{00000000-0005-0000-0000-00005F090000}"/>
    <cellStyle name="常规 86" xfId="2554" xr:uid="{00000000-0005-0000-0000-000060090000}"/>
    <cellStyle name="常规 87" xfId="2556" xr:uid="{00000000-0005-0000-0000-000061090000}"/>
    <cellStyle name="常规 88" xfId="2558" xr:uid="{00000000-0005-0000-0000-000062090000}"/>
    <cellStyle name="常规 89" xfId="2560" xr:uid="{00000000-0005-0000-0000-000063090000}"/>
    <cellStyle name="常规 9" xfId="2143" xr:uid="{00000000-0005-0000-0000-000064090000}"/>
    <cellStyle name="常规 9 10" xfId="2562" xr:uid="{00000000-0005-0000-0000-000065090000}"/>
    <cellStyle name="常规 9 11" xfId="2563" xr:uid="{00000000-0005-0000-0000-000066090000}"/>
    <cellStyle name="常规 9 12" xfId="1489" xr:uid="{00000000-0005-0000-0000-000067090000}"/>
    <cellStyle name="常规 9 13" xfId="2564" xr:uid="{00000000-0005-0000-0000-000068090000}"/>
    <cellStyle name="常规 9 14" xfId="694" xr:uid="{00000000-0005-0000-0000-000069090000}"/>
    <cellStyle name="常规 9 15" xfId="533" xr:uid="{00000000-0005-0000-0000-00006A090000}"/>
    <cellStyle name="常规 9 16" xfId="2565" xr:uid="{00000000-0005-0000-0000-00006B090000}"/>
    <cellStyle name="常规 9 17" xfId="2567" xr:uid="{00000000-0005-0000-0000-00006C090000}"/>
    <cellStyle name="常规 9 18" xfId="2569" xr:uid="{00000000-0005-0000-0000-00006D090000}"/>
    <cellStyle name="常规 9 19" xfId="2190" xr:uid="{00000000-0005-0000-0000-00006E090000}"/>
    <cellStyle name="常规 9 2" xfId="322" xr:uid="{00000000-0005-0000-0000-00006F090000}"/>
    <cellStyle name="常规 9 20" xfId="534" xr:uid="{00000000-0005-0000-0000-000070090000}"/>
    <cellStyle name="常规 9 21" xfId="2566" xr:uid="{00000000-0005-0000-0000-000071090000}"/>
    <cellStyle name="常规 9 22" xfId="2568" xr:uid="{00000000-0005-0000-0000-000072090000}"/>
    <cellStyle name="常规 9 23" xfId="2570" xr:uid="{00000000-0005-0000-0000-000073090000}"/>
    <cellStyle name="常规 9 24" xfId="2191" xr:uid="{00000000-0005-0000-0000-000074090000}"/>
    <cellStyle name="常规 9 25" xfId="2571" xr:uid="{00000000-0005-0000-0000-000075090000}"/>
    <cellStyle name="常规 9 26" xfId="2573" xr:uid="{00000000-0005-0000-0000-000076090000}"/>
    <cellStyle name="常规 9 27" xfId="2575" xr:uid="{00000000-0005-0000-0000-000077090000}"/>
    <cellStyle name="常规 9 28" xfId="2577" xr:uid="{00000000-0005-0000-0000-000078090000}"/>
    <cellStyle name="常规 9 29" xfId="2579" xr:uid="{00000000-0005-0000-0000-000079090000}"/>
    <cellStyle name="常规 9 3" xfId="333" xr:uid="{00000000-0005-0000-0000-00007A090000}"/>
    <cellStyle name="常规 9 30" xfId="2572" xr:uid="{00000000-0005-0000-0000-00007B090000}"/>
    <cellStyle name="常规 9 31" xfId="2574" xr:uid="{00000000-0005-0000-0000-00007C090000}"/>
    <cellStyle name="常规 9 32" xfId="2576" xr:uid="{00000000-0005-0000-0000-00007D090000}"/>
    <cellStyle name="常规 9 33" xfId="2578" xr:uid="{00000000-0005-0000-0000-00007E090000}"/>
    <cellStyle name="常规 9 34" xfId="2580" xr:uid="{00000000-0005-0000-0000-00007F090000}"/>
    <cellStyle name="常规 9 35" xfId="2581" xr:uid="{00000000-0005-0000-0000-000080090000}"/>
    <cellStyle name="常规 9 36" xfId="1893" xr:uid="{00000000-0005-0000-0000-000081090000}"/>
    <cellStyle name="常规 9 37" xfId="2583" xr:uid="{00000000-0005-0000-0000-000082090000}"/>
    <cellStyle name="常规 9 38" xfId="2585" xr:uid="{00000000-0005-0000-0000-000083090000}"/>
    <cellStyle name="常规 9 39" xfId="2587" xr:uid="{00000000-0005-0000-0000-000084090000}"/>
    <cellStyle name="常规 9 4" xfId="339" xr:uid="{00000000-0005-0000-0000-000085090000}"/>
    <cellStyle name="常规 9 40" xfId="2582" xr:uid="{00000000-0005-0000-0000-000086090000}"/>
    <cellStyle name="常规 9 41" xfId="1894" xr:uid="{00000000-0005-0000-0000-000087090000}"/>
    <cellStyle name="常规 9 42" xfId="2584" xr:uid="{00000000-0005-0000-0000-000088090000}"/>
    <cellStyle name="常规 9 43" xfId="2586" xr:uid="{00000000-0005-0000-0000-000089090000}"/>
    <cellStyle name="常规 9 44" xfId="2588" xr:uid="{00000000-0005-0000-0000-00008A090000}"/>
    <cellStyle name="常规 9 45" xfId="2589" xr:uid="{00000000-0005-0000-0000-00008B090000}"/>
    <cellStyle name="常规 9 46" xfId="2590" xr:uid="{00000000-0005-0000-0000-00008C090000}"/>
    <cellStyle name="常规 9 47" xfId="2591" xr:uid="{00000000-0005-0000-0000-00008D090000}"/>
    <cellStyle name="常规 9 5" xfId="346" xr:uid="{00000000-0005-0000-0000-00008E090000}"/>
    <cellStyle name="常规 9 6" xfId="356" xr:uid="{00000000-0005-0000-0000-00008F090000}"/>
    <cellStyle name="常规 9 6 10" xfId="699" xr:uid="{00000000-0005-0000-0000-000090090000}"/>
    <cellStyle name="常规 9 6 11" xfId="736" xr:uid="{00000000-0005-0000-0000-000091090000}"/>
    <cellStyle name="常规 9 6 12" xfId="750" xr:uid="{00000000-0005-0000-0000-000092090000}"/>
    <cellStyle name="常规 9 6 2" xfId="2592" xr:uid="{00000000-0005-0000-0000-000093090000}"/>
    <cellStyle name="常规 9 6 3" xfId="2340" xr:uid="{00000000-0005-0000-0000-000094090000}"/>
    <cellStyle name="常规 9 6 4" xfId="2593" xr:uid="{00000000-0005-0000-0000-000095090000}"/>
    <cellStyle name="常规 9 6 5" xfId="2594" xr:uid="{00000000-0005-0000-0000-000096090000}"/>
    <cellStyle name="常规 9 6 6" xfId="2595" xr:uid="{00000000-0005-0000-0000-000097090000}"/>
    <cellStyle name="常规 9 6 7" xfId="2596" xr:uid="{00000000-0005-0000-0000-000098090000}"/>
    <cellStyle name="常规 9 6 8" xfId="458" xr:uid="{00000000-0005-0000-0000-000099090000}"/>
    <cellStyle name="常规 9 6 9" xfId="2597" xr:uid="{00000000-0005-0000-0000-00009A090000}"/>
    <cellStyle name="常规 9 7" xfId="350" xr:uid="{00000000-0005-0000-0000-00009B090000}"/>
    <cellStyle name="常规 9 8" xfId="354" xr:uid="{00000000-0005-0000-0000-00009C090000}"/>
    <cellStyle name="常规 9 9" xfId="2598" xr:uid="{00000000-0005-0000-0000-00009D090000}"/>
    <cellStyle name="常规 90" xfId="44" xr:uid="{00000000-0005-0000-0000-00009E090000}"/>
    <cellStyle name="常规 91" xfId="2555" xr:uid="{00000000-0005-0000-0000-00009F090000}"/>
    <cellStyle name="常规 92" xfId="2557" xr:uid="{00000000-0005-0000-0000-0000A0090000}"/>
    <cellStyle name="常规 93" xfId="2559" xr:uid="{00000000-0005-0000-0000-0000A1090000}"/>
    <cellStyle name="常规 94" xfId="2561" xr:uid="{00000000-0005-0000-0000-0000A2090000}"/>
    <cellStyle name="常规 95" xfId="2599" xr:uid="{00000000-0005-0000-0000-0000A3090000}"/>
    <cellStyle name="好 10" xfId="678" xr:uid="{00000000-0005-0000-0000-0000A4090000}"/>
    <cellStyle name="好 2" xfId="2091" xr:uid="{00000000-0005-0000-0000-0000A5090000}"/>
    <cellStyle name="好 2 2" xfId="2095" xr:uid="{00000000-0005-0000-0000-0000A6090000}"/>
    <cellStyle name="好 2 3" xfId="425" xr:uid="{00000000-0005-0000-0000-0000A7090000}"/>
    <cellStyle name="好 3" xfId="2104" xr:uid="{00000000-0005-0000-0000-0000A8090000}"/>
    <cellStyle name="好 3 2" xfId="2107" xr:uid="{00000000-0005-0000-0000-0000A9090000}"/>
    <cellStyle name="好 4" xfId="716" xr:uid="{00000000-0005-0000-0000-0000AA090000}"/>
    <cellStyle name="好 4 2" xfId="623" xr:uid="{00000000-0005-0000-0000-0000AB090000}"/>
    <cellStyle name="好 5" xfId="98" xr:uid="{00000000-0005-0000-0000-0000AC090000}"/>
    <cellStyle name="好 5 2" xfId="1809" xr:uid="{00000000-0005-0000-0000-0000AD090000}"/>
    <cellStyle name="好 6" xfId="106" xr:uid="{00000000-0005-0000-0000-0000AE090000}"/>
    <cellStyle name="好 6 2" xfId="2110" xr:uid="{00000000-0005-0000-0000-0000AF090000}"/>
    <cellStyle name="好 6 3" xfId="2354" xr:uid="{00000000-0005-0000-0000-0000B0090000}"/>
    <cellStyle name="好 7" xfId="2113" xr:uid="{00000000-0005-0000-0000-0000B1090000}"/>
    <cellStyle name="好 8" xfId="1144" xr:uid="{00000000-0005-0000-0000-0000B2090000}"/>
    <cellStyle name="好 9" xfId="2124" xr:uid="{00000000-0005-0000-0000-0000B3090000}"/>
    <cellStyle name="汇总 10" xfId="2600" xr:uid="{00000000-0005-0000-0000-0000B4090000}"/>
    <cellStyle name="汇总 2" xfId="2601" xr:uid="{00000000-0005-0000-0000-0000B5090000}"/>
    <cellStyle name="汇总 2 2" xfId="1309" xr:uid="{00000000-0005-0000-0000-0000B6090000}"/>
    <cellStyle name="汇总 2 3" xfId="1314" xr:uid="{00000000-0005-0000-0000-0000B7090000}"/>
    <cellStyle name="汇总 3" xfId="944" xr:uid="{00000000-0005-0000-0000-0000B8090000}"/>
    <cellStyle name="汇总 3 2" xfId="2602" xr:uid="{00000000-0005-0000-0000-0000B9090000}"/>
    <cellStyle name="汇总 4" xfId="946" xr:uid="{00000000-0005-0000-0000-0000BA090000}"/>
    <cellStyle name="汇总 4 2" xfId="2603" xr:uid="{00000000-0005-0000-0000-0000BB090000}"/>
    <cellStyle name="汇总 5" xfId="948" xr:uid="{00000000-0005-0000-0000-0000BC090000}"/>
    <cellStyle name="汇总 5 2" xfId="2604" xr:uid="{00000000-0005-0000-0000-0000BD090000}"/>
    <cellStyle name="汇总 6" xfId="950" xr:uid="{00000000-0005-0000-0000-0000BE090000}"/>
    <cellStyle name="汇总 6 2" xfId="2605" xr:uid="{00000000-0005-0000-0000-0000BF090000}"/>
    <cellStyle name="汇总 6 3" xfId="2606" xr:uid="{00000000-0005-0000-0000-0000C0090000}"/>
    <cellStyle name="汇总 7" xfId="952" xr:uid="{00000000-0005-0000-0000-0000C1090000}"/>
    <cellStyle name="汇总 8" xfId="954" xr:uid="{00000000-0005-0000-0000-0000C2090000}"/>
    <cellStyle name="汇总 9" xfId="2607" xr:uid="{00000000-0005-0000-0000-0000C3090000}"/>
    <cellStyle name="计算 10" xfId="2608" xr:uid="{00000000-0005-0000-0000-0000C4090000}"/>
    <cellStyle name="计算 2" xfId="2609" xr:uid="{00000000-0005-0000-0000-0000C5090000}"/>
    <cellStyle name="计算 2 2" xfId="2610" xr:uid="{00000000-0005-0000-0000-0000C6090000}"/>
    <cellStyle name="计算 2 3" xfId="2611" xr:uid="{00000000-0005-0000-0000-0000C7090000}"/>
    <cellStyle name="计算 3" xfId="2612" xr:uid="{00000000-0005-0000-0000-0000C8090000}"/>
    <cellStyle name="计算 3 2" xfId="2613" xr:uid="{00000000-0005-0000-0000-0000C9090000}"/>
    <cellStyle name="计算 4" xfId="2126" xr:uid="{00000000-0005-0000-0000-0000CA090000}"/>
    <cellStyle name="计算 4 2" xfId="2614" xr:uid="{00000000-0005-0000-0000-0000CB090000}"/>
    <cellStyle name="计算 5" xfId="2360" xr:uid="{00000000-0005-0000-0000-0000CC090000}"/>
    <cellStyle name="计算 5 2" xfId="2615" xr:uid="{00000000-0005-0000-0000-0000CD090000}"/>
    <cellStyle name="计算 6" xfId="2616" xr:uid="{00000000-0005-0000-0000-0000CE090000}"/>
    <cellStyle name="计算 6 2" xfId="2617" xr:uid="{00000000-0005-0000-0000-0000CF090000}"/>
    <cellStyle name="计算 6 3" xfId="2618" xr:uid="{00000000-0005-0000-0000-0000D0090000}"/>
    <cellStyle name="计算 7" xfId="2619" xr:uid="{00000000-0005-0000-0000-0000D1090000}"/>
    <cellStyle name="计算 8" xfId="2620" xr:uid="{00000000-0005-0000-0000-0000D2090000}"/>
    <cellStyle name="计算 9" xfId="1646" xr:uid="{00000000-0005-0000-0000-0000D3090000}"/>
    <cellStyle name="检查单元格 10" xfId="2621" xr:uid="{00000000-0005-0000-0000-0000D4090000}"/>
    <cellStyle name="检查单元格 2" xfId="1500" xr:uid="{00000000-0005-0000-0000-0000D5090000}"/>
    <cellStyle name="检查单元格 2 2" xfId="2622" xr:uid="{00000000-0005-0000-0000-0000D6090000}"/>
    <cellStyle name="检查单元格 2 3" xfId="2623" xr:uid="{00000000-0005-0000-0000-0000D7090000}"/>
    <cellStyle name="检查单元格 3" xfId="2624" xr:uid="{00000000-0005-0000-0000-0000D8090000}"/>
    <cellStyle name="检查单元格 3 2" xfId="2625" xr:uid="{00000000-0005-0000-0000-0000D9090000}"/>
    <cellStyle name="检查单元格 4" xfId="2626" xr:uid="{00000000-0005-0000-0000-0000DA090000}"/>
    <cellStyle name="检查单元格 4 2" xfId="2627" xr:uid="{00000000-0005-0000-0000-0000DB090000}"/>
    <cellStyle name="检查单元格 5" xfId="2628" xr:uid="{00000000-0005-0000-0000-0000DC090000}"/>
    <cellStyle name="检查单元格 5 2" xfId="2212" xr:uid="{00000000-0005-0000-0000-0000DD090000}"/>
    <cellStyle name="检查单元格 6" xfId="1155" xr:uid="{00000000-0005-0000-0000-0000DE090000}"/>
    <cellStyle name="检查单元格 6 2" xfId="2629" xr:uid="{00000000-0005-0000-0000-0000DF090000}"/>
    <cellStyle name="检查单元格 7" xfId="2630" xr:uid="{00000000-0005-0000-0000-0000E0090000}"/>
    <cellStyle name="检查单元格 8" xfId="2631" xr:uid="{00000000-0005-0000-0000-0000E1090000}"/>
    <cellStyle name="检查单元格 9" xfId="2197" xr:uid="{00000000-0005-0000-0000-0000E2090000}"/>
    <cellStyle name="解释性文本 10" xfId="2632" xr:uid="{00000000-0005-0000-0000-0000E3090000}"/>
    <cellStyle name="解释性文本 2" xfId="2633" xr:uid="{00000000-0005-0000-0000-0000E4090000}"/>
    <cellStyle name="解释性文本 2 2" xfId="2634" xr:uid="{00000000-0005-0000-0000-0000E5090000}"/>
    <cellStyle name="解释性文本 2 3" xfId="2635" xr:uid="{00000000-0005-0000-0000-0000E6090000}"/>
    <cellStyle name="解释性文本 3" xfId="2636" xr:uid="{00000000-0005-0000-0000-0000E7090000}"/>
    <cellStyle name="解释性文本 3 2" xfId="2637" xr:uid="{00000000-0005-0000-0000-0000E8090000}"/>
    <cellStyle name="解释性文本 4" xfId="2638" xr:uid="{00000000-0005-0000-0000-0000E9090000}"/>
    <cellStyle name="解释性文本 4 2" xfId="2639" xr:uid="{00000000-0005-0000-0000-0000EA090000}"/>
    <cellStyle name="解释性文本 5" xfId="610" xr:uid="{00000000-0005-0000-0000-0000EB090000}"/>
    <cellStyle name="解释性文本 5 2" xfId="612" xr:uid="{00000000-0005-0000-0000-0000EC090000}"/>
    <cellStyle name="解释性文本 6" xfId="614" xr:uid="{00000000-0005-0000-0000-0000ED090000}"/>
    <cellStyle name="解释性文本 6 2" xfId="605" xr:uid="{00000000-0005-0000-0000-0000EE090000}"/>
    <cellStyle name="解释性文本 7" xfId="616" xr:uid="{00000000-0005-0000-0000-0000EF090000}"/>
    <cellStyle name="解释性文本 8" xfId="245" xr:uid="{00000000-0005-0000-0000-0000F0090000}"/>
    <cellStyle name="解释性文本 9" xfId="37" xr:uid="{00000000-0005-0000-0000-0000F1090000}"/>
    <cellStyle name="警告文本 10" xfId="1953" xr:uid="{00000000-0005-0000-0000-0000F2090000}"/>
    <cellStyle name="警告文本 2" xfId="1593" xr:uid="{00000000-0005-0000-0000-0000F3090000}"/>
    <cellStyle name="警告文本 2 2" xfId="1980" xr:uid="{00000000-0005-0000-0000-0000F4090000}"/>
    <cellStyle name="警告文本 2 3" xfId="2640" xr:uid="{00000000-0005-0000-0000-0000F5090000}"/>
    <cellStyle name="警告文本 3" xfId="1991" xr:uid="{00000000-0005-0000-0000-0000F6090000}"/>
    <cellStyle name="警告文本 3 2" xfId="1993" xr:uid="{00000000-0005-0000-0000-0000F7090000}"/>
    <cellStyle name="警告文本 4" xfId="1995" xr:uid="{00000000-0005-0000-0000-0000F8090000}"/>
    <cellStyle name="警告文本 4 2" xfId="1997" xr:uid="{00000000-0005-0000-0000-0000F9090000}"/>
    <cellStyle name="警告文本 5" xfId="1999" xr:uid="{00000000-0005-0000-0000-0000FA090000}"/>
    <cellStyle name="警告文本 5 2" xfId="2001" xr:uid="{00000000-0005-0000-0000-0000FB090000}"/>
    <cellStyle name="警告文本 6" xfId="2005" xr:uid="{00000000-0005-0000-0000-0000FC090000}"/>
    <cellStyle name="警告文本 6 2" xfId="2007" xr:uid="{00000000-0005-0000-0000-0000FD090000}"/>
    <cellStyle name="警告文本 7" xfId="2009" xr:uid="{00000000-0005-0000-0000-0000FE090000}"/>
    <cellStyle name="警告文本 8" xfId="2012" xr:uid="{00000000-0005-0000-0000-0000FF090000}"/>
    <cellStyle name="警告文本 9" xfId="2015" xr:uid="{00000000-0005-0000-0000-0000000A0000}"/>
    <cellStyle name="链接单元格 10" xfId="2459" xr:uid="{00000000-0005-0000-0000-0000010A0000}"/>
    <cellStyle name="链接单元格 2" xfId="2240" xr:uid="{00000000-0005-0000-0000-0000020A0000}"/>
    <cellStyle name="链接单元格 2 2" xfId="2243" xr:uid="{00000000-0005-0000-0000-0000030A0000}"/>
    <cellStyle name="链接单元格 2 3" xfId="2641" xr:uid="{00000000-0005-0000-0000-0000040A0000}"/>
    <cellStyle name="链接单元格 3" xfId="2245" xr:uid="{00000000-0005-0000-0000-0000050A0000}"/>
    <cellStyle name="链接单元格 3 2" xfId="2247" xr:uid="{00000000-0005-0000-0000-0000060A0000}"/>
    <cellStyle name="链接单元格 4" xfId="2249" xr:uid="{00000000-0005-0000-0000-0000070A0000}"/>
    <cellStyle name="链接单元格 4 2" xfId="2251" xr:uid="{00000000-0005-0000-0000-0000080A0000}"/>
    <cellStyle name="链接单元格 5" xfId="2074" xr:uid="{00000000-0005-0000-0000-0000090A0000}"/>
    <cellStyle name="链接单元格 5 2" xfId="2253" xr:uid="{00000000-0005-0000-0000-00000A0A0000}"/>
    <cellStyle name="链接单元格 6" xfId="2255" xr:uid="{00000000-0005-0000-0000-00000B0A0000}"/>
    <cellStyle name="链接单元格 6 2" xfId="2257" xr:uid="{00000000-0005-0000-0000-00000C0A0000}"/>
    <cellStyle name="链接单元格 6 3" xfId="2456" xr:uid="{00000000-0005-0000-0000-00000D0A0000}"/>
    <cellStyle name="链接单元格 7" xfId="2260" xr:uid="{00000000-0005-0000-0000-00000E0A0000}"/>
    <cellStyle name="链接单元格 8" xfId="2399" xr:uid="{00000000-0005-0000-0000-00000F0A0000}"/>
    <cellStyle name="链接单元格 9" xfId="1516" xr:uid="{00000000-0005-0000-0000-0000100A0000}"/>
    <cellStyle name="强调文字颜色 1 10" xfId="2642" xr:uid="{00000000-0005-0000-0000-0000110A0000}"/>
    <cellStyle name="强调文字颜色 1 2" xfId="861" xr:uid="{00000000-0005-0000-0000-0000120A0000}"/>
    <cellStyle name="强调文字颜色 1 2 2" xfId="483" xr:uid="{00000000-0005-0000-0000-0000130A0000}"/>
    <cellStyle name="强调文字颜色 1 2 3" xfId="28" xr:uid="{00000000-0005-0000-0000-0000140A0000}"/>
    <cellStyle name="强调文字颜色 1 3" xfId="863" xr:uid="{00000000-0005-0000-0000-0000150A0000}"/>
    <cellStyle name="强调文字颜色 1 3 2" xfId="865" xr:uid="{00000000-0005-0000-0000-0000160A0000}"/>
    <cellStyle name="强调文字颜色 1 4" xfId="867" xr:uid="{00000000-0005-0000-0000-0000170A0000}"/>
    <cellStyle name="强调文字颜色 1 4 2" xfId="2643" xr:uid="{00000000-0005-0000-0000-0000180A0000}"/>
    <cellStyle name="强调文字颜色 1 5" xfId="2644" xr:uid="{00000000-0005-0000-0000-0000190A0000}"/>
    <cellStyle name="强调文字颜色 1 5 2" xfId="2645" xr:uid="{00000000-0005-0000-0000-00001A0A0000}"/>
    <cellStyle name="强调文字颜色 1 6" xfId="2647" xr:uid="{00000000-0005-0000-0000-00001B0A0000}"/>
    <cellStyle name="强调文字颜色 1 6 2" xfId="2648" xr:uid="{00000000-0005-0000-0000-00001C0A0000}"/>
    <cellStyle name="强调文字颜色 1 6 3" xfId="2649" xr:uid="{00000000-0005-0000-0000-00001D0A0000}"/>
    <cellStyle name="强调文字颜色 1 7" xfId="2650" xr:uid="{00000000-0005-0000-0000-00001E0A0000}"/>
    <cellStyle name="强调文字颜色 1 8" xfId="2651" xr:uid="{00000000-0005-0000-0000-00001F0A0000}"/>
    <cellStyle name="强调文字颜色 1 9" xfId="1540" xr:uid="{00000000-0005-0000-0000-0000200A0000}"/>
    <cellStyle name="强调文字颜色 2 10" xfId="2652" xr:uid="{00000000-0005-0000-0000-0000210A0000}"/>
    <cellStyle name="强调文字颜色 2 2" xfId="869" xr:uid="{00000000-0005-0000-0000-0000220A0000}"/>
    <cellStyle name="强调文字颜色 2 2 2" xfId="871" xr:uid="{00000000-0005-0000-0000-0000230A0000}"/>
    <cellStyle name="强调文字颜色 2 2 3" xfId="2653" xr:uid="{00000000-0005-0000-0000-0000240A0000}"/>
    <cellStyle name="强调文字颜色 2 3" xfId="873" xr:uid="{00000000-0005-0000-0000-0000250A0000}"/>
    <cellStyle name="强调文字颜色 2 3 2" xfId="7" xr:uid="{00000000-0005-0000-0000-0000260A0000}"/>
    <cellStyle name="强调文字颜色 2 4" xfId="875" xr:uid="{00000000-0005-0000-0000-0000270A0000}"/>
    <cellStyle name="强调文字颜色 2 4 2" xfId="2654" xr:uid="{00000000-0005-0000-0000-0000280A0000}"/>
    <cellStyle name="强调文字颜色 2 5" xfId="2655" xr:uid="{00000000-0005-0000-0000-0000290A0000}"/>
    <cellStyle name="强调文字颜色 2 5 2" xfId="2280" xr:uid="{00000000-0005-0000-0000-00002A0A0000}"/>
    <cellStyle name="强调文字颜色 2 6" xfId="2656" xr:uid="{00000000-0005-0000-0000-00002B0A0000}"/>
    <cellStyle name="强调文字颜色 2 6 2" xfId="2657" xr:uid="{00000000-0005-0000-0000-00002C0A0000}"/>
    <cellStyle name="强调文字颜色 2 6 3" xfId="2658" xr:uid="{00000000-0005-0000-0000-00002D0A0000}"/>
    <cellStyle name="强调文字颜色 2 7" xfId="2659" xr:uid="{00000000-0005-0000-0000-00002E0A0000}"/>
    <cellStyle name="强调文字颜色 2 8" xfId="2660" xr:uid="{00000000-0005-0000-0000-00002F0A0000}"/>
    <cellStyle name="强调文字颜色 2 9" xfId="1547" xr:uid="{00000000-0005-0000-0000-0000300A0000}"/>
    <cellStyle name="强调文字颜色 3 10" xfId="2661" xr:uid="{00000000-0005-0000-0000-0000310A0000}"/>
    <cellStyle name="强调文字颜色 3 2" xfId="877" xr:uid="{00000000-0005-0000-0000-0000320A0000}"/>
    <cellStyle name="强调文字颜色 3 2 2" xfId="879" xr:uid="{00000000-0005-0000-0000-0000330A0000}"/>
    <cellStyle name="强调文字颜色 3 2 3" xfId="2662" xr:uid="{00000000-0005-0000-0000-0000340A0000}"/>
    <cellStyle name="强调文字颜色 3 3" xfId="681" xr:uid="{00000000-0005-0000-0000-0000350A0000}"/>
    <cellStyle name="强调文字颜色 3 3 2" xfId="684" xr:uid="{00000000-0005-0000-0000-0000360A0000}"/>
    <cellStyle name="强调文字颜色 3 4" xfId="700" xr:uid="{00000000-0005-0000-0000-0000370A0000}"/>
    <cellStyle name="强调文字颜色 3 4 2" xfId="704" xr:uid="{00000000-0005-0000-0000-0000380A0000}"/>
    <cellStyle name="强调文字颜色 3 5" xfId="737" xr:uid="{00000000-0005-0000-0000-0000390A0000}"/>
    <cellStyle name="强调文字颜色 3 5 2" xfId="739" xr:uid="{00000000-0005-0000-0000-00003A0A0000}"/>
    <cellStyle name="强调文字颜色 3 6" xfId="751" xr:uid="{00000000-0005-0000-0000-00003B0A0000}"/>
    <cellStyle name="强调文字颜色 3 6 2" xfId="753" xr:uid="{00000000-0005-0000-0000-00003C0A0000}"/>
    <cellStyle name="强调文字颜色 3 6 3" xfId="756" xr:uid="{00000000-0005-0000-0000-00003D0A0000}"/>
    <cellStyle name="强调文字颜色 3 7" xfId="765" xr:uid="{00000000-0005-0000-0000-00003E0A0000}"/>
    <cellStyle name="强调文字颜色 3 8" xfId="770" xr:uid="{00000000-0005-0000-0000-00003F0A0000}"/>
    <cellStyle name="强调文字颜色 3 9" xfId="779" xr:uid="{00000000-0005-0000-0000-0000400A0000}"/>
    <cellStyle name="强调文字颜色 4 10" xfId="2663" xr:uid="{00000000-0005-0000-0000-0000410A0000}"/>
    <cellStyle name="强调文字颜色 4 2" xfId="1134" xr:uid="{00000000-0005-0000-0000-0000420A0000}"/>
    <cellStyle name="强调文字颜色 4 2 2" xfId="1288" xr:uid="{00000000-0005-0000-0000-0000430A0000}"/>
    <cellStyle name="强调文字颜色 4 2 3" xfId="1292" xr:uid="{00000000-0005-0000-0000-0000440A0000}"/>
    <cellStyle name="强调文字颜色 4 3" xfId="2664" xr:uid="{00000000-0005-0000-0000-0000450A0000}"/>
    <cellStyle name="强调文字颜色 4 3 2" xfId="2665" xr:uid="{00000000-0005-0000-0000-0000460A0000}"/>
    <cellStyle name="强调文字颜色 4 4" xfId="2666" xr:uid="{00000000-0005-0000-0000-0000470A0000}"/>
    <cellStyle name="强调文字颜色 4 4 2" xfId="2667" xr:uid="{00000000-0005-0000-0000-0000480A0000}"/>
    <cellStyle name="强调文字颜色 4 5" xfId="2668" xr:uid="{00000000-0005-0000-0000-0000490A0000}"/>
    <cellStyle name="强调文字颜色 4 5 2" xfId="2669" xr:uid="{00000000-0005-0000-0000-00004A0A0000}"/>
    <cellStyle name="强调文字颜色 4 6" xfId="2670" xr:uid="{00000000-0005-0000-0000-00004B0A0000}"/>
    <cellStyle name="强调文字颜色 4 6 2" xfId="2671" xr:uid="{00000000-0005-0000-0000-00004C0A0000}"/>
    <cellStyle name="强调文字颜色 4 6 3" xfId="2672" xr:uid="{00000000-0005-0000-0000-00004D0A0000}"/>
    <cellStyle name="强调文字颜色 4 7" xfId="2673" xr:uid="{00000000-0005-0000-0000-00004E0A0000}"/>
    <cellStyle name="强调文字颜色 4 8" xfId="2674" xr:uid="{00000000-0005-0000-0000-00004F0A0000}"/>
    <cellStyle name="强调文字颜色 4 9" xfId="1551" xr:uid="{00000000-0005-0000-0000-0000500A0000}"/>
    <cellStyle name="强调文字颜色 5 10" xfId="2676" xr:uid="{00000000-0005-0000-0000-0000510A0000}"/>
    <cellStyle name="强调文字颜色 5 2" xfId="2677" xr:uid="{00000000-0005-0000-0000-0000520A0000}"/>
    <cellStyle name="强调文字颜色 5 2 2" xfId="2678" xr:uid="{00000000-0005-0000-0000-0000530A0000}"/>
    <cellStyle name="强调文字颜色 5 2 3" xfId="2679" xr:uid="{00000000-0005-0000-0000-0000540A0000}"/>
    <cellStyle name="强调文字颜色 5 3" xfId="2680" xr:uid="{00000000-0005-0000-0000-0000550A0000}"/>
    <cellStyle name="强调文字颜色 5 3 2" xfId="2681" xr:uid="{00000000-0005-0000-0000-0000560A0000}"/>
    <cellStyle name="强调文字颜色 5 4" xfId="2682" xr:uid="{00000000-0005-0000-0000-0000570A0000}"/>
    <cellStyle name="强调文字颜色 5 4 2" xfId="2683" xr:uid="{00000000-0005-0000-0000-0000580A0000}"/>
    <cellStyle name="强调文字颜色 5 5" xfId="2684" xr:uid="{00000000-0005-0000-0000-0000590A0000}"/>
    <cellStyle name="强调文字颜色 5 5 2" xfId="2685" xr:uid="{00000000-0005-0000-0000-00005A0A0000}"/>
    <cellStyle name="强调文字颜色 5 6" xfId="2686" xr:uid="{00000000-0005-0000-0000-00005B0A0000}"/>
    <cellStyle name="强调文字颜色 5 6 2" xfId="2687" xr:uid="{00000000-0005-0000-0000-00005C0A0000}"/>
    <cellStyle name="强调文字颜色 5 7" xfId="2688" xr:uid="{00000000-0005-0000-0000-00005D0A0000}"/>
    <cellStyle name="强调文字颜色 5 8" xfId="2689" xr:uid="{00000000-0005-0000-0000-00005E0A0000}"/>
    <cellStyle name="强调文字颜色 5 9" xfId="1554" xr:uid="{00000000-0005-0000-0000-00005F0A0000}"/>
    <cellStyle name="强调文字颜色 6 10" xfId="1472" xr:uid="{00000000-0005-0000-0000-0000600A0000}"/>
    <cellStyle name="强调文字颜色 6 2" xfId="2690" xr:uid="{00000000-0005-0000-0000-0000610A0000}"/>
    <cellStyle name="强调文字颜色 6 2 2" xfId="2691" xr:uid="{00000000-0005-0000-0000-0000620A0000}"/>
    <cellStyle name="强调文字颜色 6 2 3" xfId="2692" xr:uid="{00000000-0005-0000-0000-0000630A0000}"/>
    <cellStyle name="强调文字颜色 6 3" xfId="2693" xr:uid="{00000000-0005-0000-0000-0000640A0000}"/>
    <cellStyle name="强调文字颜色 6 3 2" xfId="2694" xr:uid="{00000000-0005-0000-0000-0000650A0000}"/>
    <cellStyle name="强调文字颜色 6 4" xfId="2695" xr:uid="{00000000-0005-0000-0000-0000660A0000}"/>
    <cellStyle name="强调文字颜色 6 4 2" xfId="343" xr:uid="{00000000-0005-0000-0000-0000670A0000}"/>
    <cellStyle name="强调文字颜色 6 5" xfId="2696" xr:uid="{00000000-0005-0000-0000-0000680A0000}"/>
    <cellStyle name="强调文字颜色 6 5 2" xfId="2697" xr:uid="{00000000-0005-0000-0000-0000690A0000}"/>
    <cellStyle name="强调文字颜色 6 6" xfId="2698" xr:uid="{00000000-0005-0000-0000-00006A0A0000}"/>
    <cellStyle name="强调文字颜色 6 6 2" xfId="2699" xr:uid="{00000000-0005-0000-0000-00006B0A0000}"/>
    <cellStyle name="强调文字颜色 6 6 3" xfId="2700" xr:uid="{00000000-0005-0000-0000-00006C0A0000}"/>
    <cellStyle name="强调文字颜色 6 7" xfId="2701" xr:uid="{00000000-0005-0000-0000-00006D0A0000}"/>
    <cellStyle name="强调文字颜色 6 8" xfId="2702" xr:uid="{00000000-0005-0000-0000-00006E0A0000}"/>
    <cellStyle name="强调文字颜色 6 9" xfId="2703" xr:uid="{00000000-0005-0000-0000-00006F0A0000}"/>
    <cellStyle name="适中 10" xfId="2704" xr:uid="{00000000-0005-0000-0000-0000700A0000}"/>
    <cellStyle name="适中 2" xfId="2705" xr:uid="{00000000-0005-0000-0000-0000710A0000}"/>
    <cellStyle name="适中 2 2" xfId="2706" xr:uid="{00000000-0005-0000-0000-0000720A0000}"/>
    <cellStyle name="适中 2 3" xfId="2707" xr:uid="{00000000-0005-0000-0000-0000730A0000}"/>
    <cellStyle name="适中 3" xfId="1327" xr:uid="{00000000-0005-0000-0000-0000740A0000}"/>
    <cellStyle name="适中 3 2" xfId="2708" xr:uid="{00000000-0005-0000-0000-0000750A0000}"/>
    <cellStyle name="适中 4" xfId="1329" xr:uid="{00000000-0005-0000-0000-0000760A0000}"/>
    <cellStyle name="适中 4 2" xfId="2709" xr:uid="{00000000-0005-0000-0000-0000770A0000}"/>
    <cellStyle name="适中 5" xfId="1331" xr:uid="{00000000-0005-0000-0000-0000780A0000}"/>
    <cellStyle name="适中 5 2" xfId="1545" xr:uid="{00000000-0005-0000-0000-0000790A0000}"/>
    <cellStyle name="适中 6" xfId="1610" xr:uid="{00000000-0005-0000-0000-00007A0A0000}"/>
    <cellStyle name="适中 6 2" xfId="2710" xr:uid="{00000000-0005-0000-0000-00007B0A0000}"/>
    <cellStyle name="适中 6 3" xfId="2711" xr:uid="{00000000-0005-0000-0000-00007C0A0000}"/>
    <cellStyle name="适中 7" xfId="2712" xr:uid="{00000000-0005-0000-0000-00007D0A0000}"/>
    <cellStyle name="适中 8" xfId="2713" xr:uid="{00000000-0005-0000-0000-00007E0A0000}"/>
    <cellStyle name="适中 9" xfId="2714" xr:uid="{00000000-0005-0000-0000-00007F0A0000}"/>
    <cellStyle name="输出 10" xfId="2715" xr:uid="{00000000-0005-0000-0000-0000800A0000}"/>
    <cellStyle name="输出 2" xfId="2716" xr:uid="{00000000-0005-0000-0000-0000810A0000}"/>
    <cellStyle name="输出 2 2" xfId="2717" xr:uid="{00000000-0005-0000-0000-0000820A0000}"/>
    <cellStyle name="输出 2 3" xfId="2718" xr:uid="{00000000-0005-0000-0000-0000830A0000}"/>
    <cellStyle name="输出 3" xfId="2719" xr:uid="{00000000-0005-0000-0000-0000840A0000}"/>
    <cellStyle name="输出 3 2" xfId="2720" xr:uid="{00000000-0005-0000-0000-0000850A0000}"/>
    <cellStyle name="输出 4" xfId="2646" xr:uid="{00000000-0005-0000-0000-0000860A0000}"/>
    <cellStyle name="输出 4 2" xfId="1421" xr:uid="{00000000-0005-0000-0000-0000870A0000}"/>
    <cellStyle name="输出 5" xfId="2721" xr:uid="{00000000-0005-0000-0000-0000880A0000}"/>
    <cellStyle name="输出 5 2" xfId="2722" xr:uid="{00000000-0005-0000-0000-0000890A0000}"/>
    <cellStyle name="输出 6" xfId="2723" xr:uid="{00000000-0005-0000-0000-00008A0A0000}"/>
    <cellStyle name="输出 6 2" xfId="2724" xr:uid="{00000000-0005-0000-0000-00008B0A0000}"/>
    <cellStyle name="输出 6 3" xfId="2725" xr:uid="{00000000-0005-0000-0000-00008C0A0000}"/>
    <cellStyle name="输出 7" xfId="2726" xr:uid="{00000000-0005-0000-0000-00008D0A0000}"/>
    <cellStyle name="输出 8" xfId="2727" xr:uid="{00000000-0005-0000-0000-00008E0A0000}"/>
    <cellStyle name="输出 9" xfId="2728" xr:uid="{00000000-0005-0000-0000-00008F0A0000}"/>
    <cellStyle name="输入 10" xfId="2675" xr:uid="{00000000-0005-0000-0000-0000900A0000}"/>
    <cellStyle name="输入 2" xfId="1213" xr:uid="{00000000-0005-0000-0000-0000910A0000}"/>
    <cellStyle name="输入 2 2" xfId="2729" xr:uid="{00000000-0005-0000-0000-0000920A0000}"/>
    <cellStyle name="输入 2 3" xfId="1574" xr:uid="{00000000-0005-0000-0000-0000930A0000}"/>
    <cellStyle name="输入 3" xfId="1215" xr:uid="{00000000-0005-0000-0000-0000940A0000}"/>
    <cellStyle name="输入 3 2" xfId="2730" xr:uid="{00000000-0005-0000-0000-0000950A0000}"/>
    <cellStyle name="输入 4" xfId="2731" xr:uid="{00000000-0005-0000-0000-0000960A0000}"/>
    <cellStyle name="输入 4 2" xfId="2732" xr:uid="{00000000-0005-0000-0000-0000970A0000}"/>
    <cellStyle name="输入 5" xfId="1951" xr:uid="{00000000-0005-0000-0000-0000980A0000}"/>
    <cellStyle name="输入 5 2" xfId="2733" xr:uid="{00000000-0005-0000-0000-0000990A0000}"/>
    <cellStyle name="输入 6" xfId="2734" xr:uid="{00000000-0005-0000-0000-00009A0A0000}"/>
    <cellStyle name="输入 6 2" xfId="124" xr:uid="{00000000-0005-0000-0000-00009B0A0000}"/>
    <cellStyle name="输入 6 3" xfId="2434" xr:uid="{00000000-0005-0000-0000-00009C0A0000}"/>
    <cellStyle name="输入 7" xfId="2153" xr:uid="{00000000-0005-0000-0000-00009D0A0000}"/>
    <cellStyle name="输入 8" xfId="2155" xr:uid="{00000000-0005-0000-0000-00009E0A0000}"/>
    <cellStyle name="输入 9" xfId="2158" xr:uid="{00000000-0005-0000-0000-00009F0A0000}"/>
    <cellStyle name="注释 10" xfId="1422" xr:uid="{00000000-0005-0000-0000-0000A00A0000}"/>
    <cellStyle name="注释 2" xfId="210" xr:uid="{00000000-0005-0000-0000-0000A10A0000}"/>
    <cellStyle name="注释 2 2" xfId="437" xr:uid="{00000000-0005-0000-0000-0000A20A0000}"/>
    <cellStyle name="注释 2 3" xfId="57" xr:uid="{00000000-0005-0000-0000-0000A30A0000}"/>
    <cellStyle name="注释 3" xfId="2063" xr:uid="{00000000-0005-0000-0000-0000A40A0000}"/>
    <cellStyle name="注释 3 2" xfId="453" xr:uid="{00000000-0005-0000-0000-0000A50A0000}"/>
    <cellStyle name="注释 4" xfId="1618" xr:uid="{00000000-0005-0000-0000-0000A60A0000}"/>
    <cellStyle name="注释 4 2" xfId="632" xr:uid="{00000000-0005-0000-0000-0000A70A0000}"/>
    <cellStyle name="注释 5" xfId="1622" xr:uid="{00000000-0005-0000-0000-0000A80A0000}"/>
    <cellStyle name="注释 5 2" xfId="1626" xr:uid="{00000000-0005-0000-0000-0000A90A0000}"/>
    <cellStyle name="注释 6" xfId="1630" xr:uid="{00000000-0005-0000-0000-0000AA0A0000}"/>
    <cellStyle name="注释 6 2" xfId="1632" xr:uid="{00000000-0005-0000-0000-0000AB0A0000}"/>
    <cellStyle name="注释 6 3" xfId="2735" xr:uid="{00000000-0005-0000-0000-0000AC0A0000}"/>
    <cellStyle name="注释 7" xfId="327" xr:uid="{00000000-0005-0000-0000-0000AD0A0000}"/>
    <cellStyle name="注释 8" xfId="1637" xr:uid="{00000000-0005-0000-0000-0000AE0A0000}"/>
    <cellStyle name="注释 9" xfId="1643" xr:uid="{00000000-0005-0000-0000-0000AF0A0000}"/>
  </cellStyles>
  <dxfs count="0"/>
  <tableStyles count="0" defaultTableStyle="TableStyleMedium9" defaultPivotStyle="PivotStyleLight16"/>
  <colors>
    <mruColors>
      <color rgb="FFFF00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EC845-EBF8-4EF3-AF3E-A1C253A3A8C1}">
  <dimension ref="A1:Y16"/>
  <sheetViews>
    <sheetView tabSelected="1" workbookViewId="0">
      <selection activeCell="B16" sqref="B16"/>
    </sheetView>
  </sheetViews>
  <sheetFormatPr defaultRowHeight="14.4" x14ac:dyDescent="0.25"/>
  <cols>
    <col min="1" max="1" width="17" style="6" customWidth="1"/>
  </cols>
  <sheetData>
    <row r="1" spans="1:25" x14ac:dyDescent="0.25">
      <c r="A1" s="7" t="s">
        <v>6</v>
      </c>
      <c r="B1" s="8" t="s">
        <v>7</v>
      </c>
      <c r="C1" s="8" t="s">
        <v>8</v>
      </c>
      <c r="D1" s="8" t="s">
        <v>9</v>
      </c>
      <c r="E1" s="8" t="s">
        <v>10</v>
      </c>
      <c r="F1" s="8" t="s">
        <v>11</v>
      </c>
      <c r="G1" s="8" t="s">
        <v>12</v>
      </c>
      <c r="H1" s="8" t="s">
        <v>13</v>
      </c>
      <c r="I1" s="8" t="s">
        <v>14</v>
      </c>
      <c r="J1" s="8" t="s">
        <v>15</v>
      </c>
      <c r="K1" s="8" t="s">
        <v>16</v>
      </c>
      <c r="L1" s="8" t="s">
        <v>17</v>
      </c>
      <c r="M1" s="8" t="s">
        <v>18</v>
      </c>
      <c r="N1" s="8" t="s">
        <v>19</v>
      </c>
      <c r="O1" s="8" t="s">
        <v>20</v>
      </c>
      <c r="P1" s="8" t="s">
        <v>21</v>
      </c>
      <c r="Q1" s="8" t="s">
        <v>22</v>
      </c>
      <c r="R1" s="8" t="s">
        <v>23</v>
      </c>
      <c r="S1" s="8" t="s">
        <v>24</v>
      </c>
      <c r="T1" s="8" t="s">
        <v>25</v>
      </c>
      <c r="U1" s="8" t="s">
        <v>26</v>
      </c>
      <c r="V1" s="8" t="s">
        <v>27</v>
      </c>
      <c r="W1" s="8" t="s">
        <v>28</v>
      </c>
      <c r="X1" s="8" t="s">
        <v>29</v>
      </c>
      <c r="Y1" s="8" t="s">
        <v>30</v>
      </c>
    </row>
    <row r="2" spans="1:25" x14ac:dyDescent="0.25">
      <c r="A2" s="4" t="s">
        <v>2</v>
      </c>
      <c r="B2" s="2">
        <v>23.071449279785199</v>
      </c>
      <c r="C2" s="2">
        <v>23.864101409912099</v>
      </c>
      <c r="D2" s="2">
        <v>21.5321140289307</v>
      </c>
      <c r="E2" s="2">
        <v>22.391798019409201</v>
      </c>
      <c r="F2" s="2">
        <v>22.2221984863281</v>
      </c>
      <c r="G2" s="2">
        <v>23.198989868164102</v>
      </c>
      <c r="H2" s="2">
        <v>22.2693386077881</v>
      </c>
      <c r="I2" s="2">
        <v>20.124465942382798</v>
      </c>
      <c r="J2" s="2">
        <v>20.5092163085938</v>
      </c>
      <c r="K2" s="2">
        <v>20.390180587768601</v>
      </c>
      <c r="L2" s="2">
        <v>16.4642429351807</v>
      </c>
      <c r="M2" s="2">
        <v>21.4831848144531</v>
      </c>
      <c r="N2" s="2">
        <v>21.8594875335693</v>
      </c>
      <c r="O2" s="2">
        <v>20.838474273681602</v>
      </c>
      <c r="P2" s="2">
        <v>18.010301589965799</v>
      </c>
      <c r="Q2" s="2">
        <v>19.868614196777301</v>
      </c>
      <c r="R2" s="2">
        <v>21.363733291626001</v>
      </c>
      <c r="S2" s="2">
        <v>18.592033386230501</v>
      </c>
      <c r="T2" s="2">
        <v>15.2816257476807</v>
      </c>
      <c r="U2" s="2">
        <v>17.735227584838899</v>
      </c>
      <c r="V2" s="2">
        <v>17.0869255065918</v>
      </c>
      <c r="W2" s="2">
        <v>20.986665725708001</v>
      </c>
      <c r="X2" s="2">
        <v>22.316205978393601</v>
      </c>
      <c r="Y2" s="2">
        <v>21.470567703247099</v>
      </c>
    </row>
    <row r="3" spans="1:25" x14ac:dyDescent="0.25">
      <c r="A3" s="3"/>
      <c r="B3" s="2">
        <v>23.0789279937744</v>
      </c>
      <c r="C3" s="2">
        <v>23.8768424987793</v>
      </c>
      <c r="D3" s="2">
        <v>21.5449028015137</v>
      </c>
      <c r="E3" s="2">
        <v>22.198297500610401</v>
      </c>
      <c r="F3" s="2">
        <v>22.183349609375</v>
      </c>
      <c r="G3" s="2">
        <v>23.214014053344702</v>
      </c>
      <c r="H3" s="2">
        <v>21.980400085449201</v>
      </c>
      <c r="I3" s="2">
        <v>20.229600906372099</v>
      </c>
      <c r="J3" s="2">
        <v>20.598939895629901</v>
      </c>
      <c r="K3" s="2">
        <v>20.380233764648398</v>
      </c>
      <c r="L3" s="2">
        <v>16.400499343872099</v>
      </c>
      <c r="M3" s="2">
        <v>21.472532272338899</v>
      </c>
      <c r="N3" s="2">
        <v>21.647520065307599</v>
      </c>
      <c r="O3" s="2">
        <v>20.905641555786101</v>
      </c>
      <c r="P3" s="2">
        <v>18.135459899902301</v>
      </c>
      <c r="Q3" s="2">
        <v>19.928113937377901</v>
      </c>
      <c r="R3" s="2">
        <v>21.4721870422363</v>
      </c>
      <c r="S3" s="2">
        <v>18.463407516479499</v>
      </c>
      <c r="T3" s="2">
        <v>15.292309761047401</v>
      </c>
      <c r="U3" s="2">
        <v>17.687416076660199</v>
      </c>
      <c r="V3" s="2">
        <v>16.881443023681602</v>
      </c>
      <c r="W3" s="2">
        <v>21.053319931030298</v>
      </c>
      <c r="X3" s="2">
        <v>22.167186737060501</v>
      </c>
      <c r="Y3" s="2">
        <v>21.418523788452099</v>
      </c>
    </row>
    <row r="4" spans="1:25" x14ac:dyDescent="0.25">
      <c r="A4" s="5"/>
      <c r="B4" s="2">
        <v>23.498945236206101</v>
      </c>
      <c r="C4" s="2">
        <v>23.825107574462901</v>
      </c>
      <c r="D4" s="2">
        <v>21.495752334594702</v>
      </c>
      <c r="E4" s="2">
        <v>22.4557285308838</v>
      </c>
      <c r="F4" s="2">
        <v>22.243888854980501</v>
      </c>
      <c r="G4" s="2">
        <v>23.214599609375</v>
      </c>
      <c r="H4" s="2">
        <v>21.894044876098601</v>
      </c>
      <c r="I4" s="2">
        <v>20.1667995452881</v>
      </c>
      <c r="J4" s="2">
        <v>20.3929748535156</v>
      </c>
      <c r="K4" s="2">
        <v>20.380184173583999</v>
      </c>
      <c r="L4" s="2">
        <v>16.470211029052699</v>
      </c>
      <c r="M4" s="2">
        <v>21.369705200195298</v>
      </c>
      <c r="N4" s="2">
        <v>21.9917392730713</v>
      </c>
      <c r="O4" s="2">
        <v>20.826755523681602</v>
      </c>
      <c r="P4" s="2">
        <v>18.176923751831101</v>
      </c>
      <c r="Q4" s="2">
        <v>19.783632278442401</v>
      </c>
      <c r="R4" s="2">
        <v>21.3640041351318</v>
      </c>
      <c r="S4" s="2">
        <v>18.430335998535199</v>
      </c>
      <c r="T4" s="2">
        <v>15.1115837097168</v>
      </c>
      <c r="U4" s="2">
        <v>17.9054164886475</v>
      </c>
      <c r="V4" s="2">
        <v>16.943901062011701</v>
      </c>
      <c r="W4" s="2">
        <v>20.985486984252901</v>
      </c>
      <c r="X4" s="2">
        <v>22.4002685546875</v>
      </c>
      <c r="Y4" s="2">
        <v>21.407079696655298</v>
      </c>
    </row>
    <row r="5" spans="1:25" x14ac:dyDescent="0.25">
      <c r="A5" s="5" t="s">
        <v>5</v>
      </c>
      <c r="B5" s="2">
        <f t="shared" ref="B5:Y5" si="0">AVERAGE(B2:B4)</f>
        <v>23.216440836588564</v>
      </c>
      <c r="C5" s="2">
        <f t="shared" si="0"/>
        <v>23.855350494384766</v>
      </c>
      <c r="D5" s="2">
        <f t="shared" si="0"/>
        <v>21.52425638834637</v>
      </c>
      <c r="E5" s="2">
        <f t="shared" si="0"/>
        <v>22.348608016967802</v>
      </c>
      <c r="F5" s="2">
        <f t="shared" si="0"/>
        <v>22.216478983561199</v>
      </c>
      <c r="G5" s="2">
        <f t="shared" si="0"/>
        <v>23.209201176961269</v>
      </c>
      <c r="H5" s="2">
        <f t="shared" si="0"/>
        <v>22.047927856445302</v>
      </c>
      <c r="I5" s="2">
        <f t="shared" si="0"/>
        <v>20.173622131347667</v>
      </c>
      <c r="J5" s="2">
        <f t="shared" si="0"/>
        <v>20.500377019246432</v>
      </c>
      <c r="K5" s="2">
        <f t="shared" si="0"/>
        <v>20.383532842000331</v>
      </c>
      <c r="L5" s="2">
        <f t="shared" si="0"/>
        <v>16.444984436035167</v>
      </c>
      <c r="M5" s="2">
        <f t="shared" si="0"/>
        <v>21.441807428995769</v>
      </c>
      <c r="N5" s="2">
        <f t="shared" si="0"/>
        <v>21.832915623982732</v>
      </c>
      <c r="O5" s="2">
        <f t="shared" si="0"/>
        <v>20.856957117716433</v>
      </c>
      <c r="P5" s="2">
        <f t="shared" si="0"/>
        <v>18.107561747233067</v>
      </c>
      <c r="Q5" s="2">
        <f t="shared" si="0"/>
        <v>19.860120137532533</v>
      </c>
      <c r="R5" s="2">
        <f t="shared" si="0"/>
        <v>21.399974822998036</v>
      </c>
      <c r="S5" s="2">
        <f t="shared" si="0"/>
        <v>18.495258967081735</v>
      </c>
      <c r="T5" s="2">
        <f t="shared" si="0"/>
        <v>15.228506406148298</v>
      </c>
      <c r="U5" s="2">
        <f t="shared" si="0"/>
        <v>17.776020050048867</v>
      </c>
      <c r="V5" s="2">
        <f t="shared" si="0"/>
        <v>16.970756530761701</v>
      </c>
      <c r="W5" s="2">
        <f t="shared" si="0"/>
        <v>21.008490880330399</v>
      </c>
      <c r="X5" s="2">
        <f t="shared" si="0"/>
        <v>22.294553756713867</v>
      </c>
      <c r="Y5" s="2">
        <f t="shared" si="0"/>
        <v>21.432057062784832</v>
      </c>
    </row>
    <row r="6" spans="1:25" x14ac:dyDescent="0.25">
      <c r="A6" s="5" t="s">
        <v>0</v>
      </c>
      <c r="B6" s="2">
        <f t="shared" ref="B6:Y6" si="1">_xlfn.STDEV.S(B5,B2:B4)</f>
        <v>0.19978410788178444</v>
      </c>
      <c r="C6" s="2">
        <f t="shared" si="1"/>
        <v>2.2008475495147485E-2</v>
      </c>
      <c r="D6" s="2">
        <f t="shared" si="1"/>
        <v>2.0820646583832834E-2</v>
      </c>
      <c r="E6" s="2">
        <f t="shared" si="1"/>
        <v>0.10944318486493945</v>
      </c>
      <c r="F6" s="2">
        <f t="shared" si="1"/>
        <v>2.5043756354910976E-2</v>
      </c>
      <c r="G6" s="2">
        <f t="shared" si="1"/>
        <v>7.2244418229353985E-3</v>
      </c>
      <c r="H6" s="2">
        <f t="shared" si="1"/>
        <v>0.16048124740528352</v>
      </c>
      <c r="I6" s="2">
        <f t="shared" si="1"/>
        <v>4.3191441464430651E-2</v>
      </c>
      <c r="J6" s="2">
        <f t="shared" si="1"/>
        <v>8.4316860395420468E-2</v>
      </c>
      <c r="K6" s="2">
        <f t="shared" si="1"/>
        <v>4.7007097101085605E-3</v>
      </c>
      <c r="L6" s="2">
        <f t="shared" si="1"/>
        <v>3.154992979055761E-2</v>
      </c>
      <c r="M6" s="2">
        <f t="shared" si="1"/>
        <v>5.1169116413906923E-2</v>
      </c>
      <c r="N6" s="2">
        <f t="shared" si="1"/>
        <v>0.14177744421610206</v>
      </c>
      <c r="O6" s="2">
        <f t="shared" si="1"/>
        <v>3.4755941055786874E-2</v>
      </c>
      <c r="P6" s="2">
        <f t="shared" si="1"/>
        <v>7.0825919916057273E-2</v>
      </c>
      <c r="Q6" s="2">
        <f t="shared" si="1"/>
        <v>5.9289398850209264E-2</v>
      </c>
      <c r="R6" s="2">
        <f t="shared" si="1"/>
        <v>5.1061869625893958E-2</v>
      </c>
      <c r="S6" s="2">
        <f t="shared" si="1"/>
        <v>6.974906200550221E-2</v>
      </c>
      <c r="T6" s="2">
        <f t="shared" si="1"/>
        <v>8.2791806120390318E-2</v>
      </c>
      <c r="U6" s="2">
        <f t="shared" si="1"/>
        <v>9.3555914903292015E-2</v>
      </c>
      <c r="V6" s="2">
        <f t="shared" si="1"/>
        <v>8.6010366999456189E-2</v>
      </c>
      <c r="W6" s="2">
        <f t="shared" si="1"/>
        <v>3.170257821108588E-2</v>
      </c>
      <c r="X6" s="2">
        <f t="shared" si="1"/>
        <v>9.6379103733910038E-2</v>
      </c>
      <c r="Y6" s="2">
        <f t="shared" si="1"/>
        <v>2.762901712419855E-2</v>
      </c>
    </row>
    <row r="7" spans="1:25" x14ac:dyDescent="0.25">
      <c r="A7" s="4" t="s">
        <v>3</v>
      </c>
      <c r="B7" s="2">
        <v>25.093530654907202</v>
      </c>
      <c r="C7" s="2">
        <v>26.788681030273398</v>
      </c>
      <c r="D7" s="2">
        <v>27.3486232757568</v>
      </c>
      <c r="E7" s="2">
        <v>27.824119567871101</v>
      </c>
      <c r="F7" s="2">
        <v>28.573814392089801</v>
      </c>
      <c r="G7" s="2">
        <v>25.992652893066399</v>
      </c>
      <c r="H7" s="2">
        <v>26.077262878418001</v>
      </c>
      <c r="I7" s="2">
        <v>22.205995559692401</v>
      </c>
      <c r="J7" s="2">
        <v>25.729080200195298</v>
      </c>
      <c r="K7" s="2">
        <v>28.591682434081999</v>
      </c>
      <c r="L7" s="2">
        <v>27.925970077514599</v>
      </c>
      <c r="M7" s="2">
        <v>27.458864212036101</v>
      </c>
      <c r="N7" s="2">
        <v>27.925483703613299</v>
      </c>
      <c r="O7" s="2">
        <v>27.715997695922901</v>
      </c>
      <c r="P7" s="2">
        <v>29.148145675659201</v>
      </c>
      <c r="Q7" s="2">
        <v>23.3696174621582</v>
      </c>
      <c r="R7" s="2">
        <v>32.6973876953125</v>
      </c>
      <c r="S7" s="2">
        <v>28.835386276245099</v>
      </c>
      <c r="T7" s="2">
        <v>29.497819900512699</v>
      </c>
      <c r="U7" s="2">
        <v>26.54856300354</v>
      </c>
      <c r="V7" s="2">
        <v>29.803565979003899</v>
      </c>
      <c r="W7" s="2">
        <v>29.689540863037099</v>
      </c>
      <c r="X7" s="2">
        <v>28.3056945800781</v>
      </c>
      <c r="Y7" s="2">
        <v>26.794460296630898</v>
      </c>
    </row>
    <row r="8" spans="1:25" x14ac:dyDescent="0.25">
      <c r="A8" s="5"/>
      <c r="B8" s="2">
        <v>25.269241333007798</v>
      </c>
      <c r="C8" s="2">
        <v>26.650342941284201</v>
      </c>
      <c r="D8" s="2">
        <v>27.5558891296387</v>
      </c>
      <c r="E8" s="2">
        <v>27.729341506958001</v>
      </c>
      <c r="F8" s="2">
        <v>28.429334640502901</v>
      </c>
      <c r="G8" s="2">
        <v>25.876235961914102</v>
      </c>
      <c r="H8" s="2">
        <v>26.1317443847656</v>
      </c>
      <c r="I8" s="2">
        <v>22.329973220825199</v>
      </c>
      <c r="J8" s="2">
        <v>25.765855789184599</v>
      </c>
      <c r="K8" s="2">
        <v>28.287004470825199</v>
      </c>
      <c r="L8" s="2">
        <v>27.914321899414102</v>
      </c>
      <c r="M8" s="2">
        <v>27.5335807800293</v>
      </c>
      <c r="N8" s="2">
        <v>27.449466705322301</v>
      </c>
      <c r="O8" s="2">
        <v>27.867561340331999</v>
      </c>
      <c r="P8" s="2">
        <v>29.4354248046875</v>
      </c>
      <c r="Q8" s="2">
        <v>23.277471542358398</v>
      </c>
      <c r="R8" s="2">
        <v>32.533336639404297</v>
      </c>
      <c r="S8" s="2">
        <v>28.928207397460898</v>
      </c>
      <c r="T8" s="2">
        <v>29.4684352874756</v>
      </c>
      <c r="U8" s="2">
        <v>26.7695503234863</v>
      </c>
      <c r="V8" s="2">
        <v>29.935670852661101</v>
      </c>
      <c r="W8" s="2">
        <v>29.8611450195313</v>
      </c>
      <c r="X8" s="2">
        <v>28.295700073242202</v>
      </c>
      <c r="Y8" s="2">
        <v>27.036426544189499</v>
      </c>
    </row>
    <row r="9" spans="1:25" x14ac:dyDescent="0.25">
      <c r="A9" s="5"/>
      <c r="B9" s="2">
        <v>25.195899963378899</v>
      </c>
      <c r="C9" s="2">
        <v>26.873228073120099</v>
      </c>
      <c r="D9" s="2">
        <v>27.181698989868199</v>
      </c>
      <c r="E9" s="2">
        <v>27.412620544433601</v>
      </c>
      <c r="F9" s="2">
        <v>28.237760925292999</v>
      </c>
      <c r="G9" s="2">
        <v>26.003761291503899</v>
      </c>
      <c r="H9" s="2">
        <v>25.853143692016602</v>
      </c>
      <c r="I9" s="2">
        <v>22.2484645843506</v>
      </c>
      <c r="J9" s="2">
        <v>25.727134704589801</v>
      </c>
      <c r="K9" s="2">
        <v>28.416435241699201</v>
      </c>
      <c r="L9" s="2">
        <v>27.508949279785</v>
      </c>
      <c r="M9" s="2">
        <v>27.291297912597699</v>
      </c>
      <c r="N9" s="2">
        <v>27.523593902587901</v>
      </c>
      <c r="O9" s="2">
        <v>27.712560653686499</v>
      </c>
      <c r="P9" s="2">
        <v>29.086002349853501</v>
      </c>
      <c r="Q9" s="2">
        <v>23.349580764770501</v>
      </c>
      <c r="R9" s="2">
        <v>32.269222259521499</v>
      </c>
      <c r="S9" s="2">
        <v>28.584810256958001</v>
      </c>
      <c r="T9" s="2">
        <v>29.684391021728501</v>
      </c>
      <c r="U9" s="2">
        <v>26.495576858520501</v>
      </c>
      <c r="V9" s="2">
        <v>29.9557781219482</v>
      </c>
      <c r="W9" s="2">
        <v>29.503826141357401</v>
      </c>
      <c r="X9" s="2">
        <v>28.142402648925799</v>
      </c>
      <c r="Y9" s="2">
        <v>26.8451232910156</v>
      </c>
    </row>
    <row r="10" spans="1:25" x14ac:dyDescent="0.25">
      <c r="A10" s="5" t="s">
        <v>5</v>
      </c>
      <c r="B10" s="1">
        <f t="shared" ref="B10:Y10" si="2">AVERAGE(B7:B9)</f>
        <v>25.186223983764631</v>
      </c>
      <c r="C10" s="1">
        <f t="shared" si="2"/>
        <v>26.770750681559235</v>
      </c>
      <c r="D10" s="1">
        <f t="shared" si="2"/>
        <v>27.3620704650879</v>
      </c>
      <c r="E10" s="1">
        <f t="shared" si="2"/>
        <v>27.655360539754231</v>
      </c>
      <c r="F10" s="1">
        <f t="shared" si="2"/>
        <v>28.413636652628568</v>
      </c>
      <c r="G10" s="1">
        <f t="shared" si="2"/>
        <v>25.957550048828136</v>
      </c>
      <c r="H10" s="1">
        <f t="shared" si="2"/>
        <v>26.020716985066731</v>
      </c>
      <c r="I10" s="1">
        <f t="shared" si="2"/>
        <v>22.261477788289397</v>
      </c>
      <c r="J10" s="1">
        <f t="shared" si="2"/>
        <v>25.740690231323232</v>
      </c>
      <c r="K10" s="1">
        <f t="shared" si="2"/>
        <v>28.431707382202134</v>
      </c>
      <c r="L10" s="1">
        <f t="shared" si="2"/>
        <v>27.783080418904564</v>
      </c>
      <c r="M10" s="1">
        <f t="shared" si="2"/>
        <v>27.427914301554367</v>
      </c>
      <c r="N10" s="1">
        <f t="shared" si="2"/>
        <v>27.63284810384117</v>
      </c>
      <c r="O10" s="1">
        <f t="shared" si="2"/>
        <v>27.765373229980465</v>
      </c>
      <c r="P10" s="1">
        <f t="shared" si="2"/>
        <v>29.223190943400066</v>
      </c>
      <c r="Q10" s="1">
        <f t="shared" si="2"/>
        <v>23.332223256429035</v>
      </c>
      <c r="R10" s="1">
        <f t="shared" si="2"/>
        <v>32.499982198079429</v>
      </c>
      <c r="S10" s="1">
        <f t="shared" si="2"/>
        <v>28.782801310221334</v>
      </c>
      <c r="T10" s="1">
        <f t="shared" si="2"/>
        <v>29.550215403238933</v>
      </c>
      <c r="U10" s="1">
        <f t="shared" si="2"/>
        <v>26.604563395182264</v>
      </c>
      <c r="V10" s="1">
        <f t="shared" si="2"/>
        <v>29.898338317871065</v>
      </c>
      <c r="W10" s="1">
        <f t="shared" si="2"/>
        <v>29.684837341308604</v>
      </c>
      <c r="X10" s="1">
        <f t="shared" si="2"/>
        <v>28.247932434082031</v>
      </c>
      <c r="Y10" s="1">
        <f t="shared" si="2"/>
        <v>26.892003377278666</v>
      </c>
    </row>
    <row r="11" spans="1:25" x14ac:dyDescent="0.25">
      <c r="A11" s="5" t="s">
        <v>1</v>
      </c>
      <c r="B11">
        <f t="shared" ref="B11:Y11" si="3">_xlfn.STDEV.S(B10,B7:B9)</f>
        <v>7.2059137915856483E-2</v>
      </c>
      <c r="C11">
        <f t="shared" si="3"/>
        <v>9.1871535497980869E-2</v>
      </c>
      <c r="D11">
        <f t="shared" si="3"/>
        <v>0.15305812697805732</v>
      </c>
      <c r="E11">
        <f t="shared" si="3"/>
        <v>0.1759502755587643</v>
      </c>
      <c r="F11">
        <f t="shared" si="3"/>
        <v>0.13764157137050892</v>
      </c>
      <c r="G11">
        <f t="shared" si="3"/>
        <v>5.7676307538760893E-2</v>
      </c>
      <c r="H11">
        <f t="shared" si="3"/>
        <v>0.12056164409746324</v>
      </c>
      <c r="I11">
        <f t="shared" si="3"/>
        <v>5.1443319764276067E-2</v>
      </c>
      <c r="J11">
        <f t="shared" si="3"/>
        <v>1.7812452856416174E-2</v>
      </c>
      <c r="K11">
        <f t="shared" si="3"/>
        <v>0.12485216332456033</v>
      </c>
      <c r="L11">
        <f t="shared" si="3"/>
        <v>0.19389830855289189</v>
      </c>
      <c r="M11">
        <f t="shared" si="3"/>
        <v>0.10130373366544879</v>
      </c>
      <c r="N11">
        <f t="shared" si="3"/>
        <v>0.20912580907850631</v>
      </c>
      <c r="O11">
        <f t="shared" si="3"/>
        <v>7.2271528454601913E-2</v>
      </c>
      <c r="P11">
        <f t="shared" si="3"/>
        <v>0.1522013077983195</v>
      </c>
      <c r="Q11">
        <f t="shared" si="3"/>
        <v>3.9570021951016901E-2</v>
      </c>
      <c r="R11">
        <f t="shared" si="3"/>
        <v>0.17638178131276283</v>
      </c>
      <c r="S11">
        <f t="shared" si="3"/>
        <v>0.14503857651255458</v>
      </c>
      <c r="T11">
        <f t="shared" si="3"/>
        <v>9.5631885612239093E-2</v>
      </c>
      <c r="U11">
        <f t="shared" si="3"/>
        <v>0.11865186548444129</v>
      </c>
      <c r="V11">
        <f t="shared" si="3"/>
        <v>6.7515048842515482E-2</v>
      </c>
      <c r="W11">
        <f t="shared" si="3"/>
        <v>0.14591273079561701</v>
      </c>
      <c r="X11">
        <f t="shared" si="3"/>
        <v>7.4732296490267983E-2</v>
      </c>
      <c r="Y11">
        <f t="shared" si="3"/>
        <v>0.10419604312839618</v>
      </c>
    </row>
    <row r="12" spans="1:25" x14ac:dyDescent="0.25">
      <c r="A12" s="6" t="s">
        <v>4</v>
      </c>
      <c r="B12">
        <v>29.465419769286999</v>
      </c>
      <c r="C12">
        <v>33.6540725708008</v>
      </c>
      <c r="D12">
        <v>31.259620666503899</v>
      </c>
      <c r="E12">
        <v>30.950811386108398</v>
      </c>
      <c r="F12">
        <v>33.841361999511697</v>
      </c>
      <c r="G12">
        <v>30.3739624023438</v>
      </c>
      <c r="H12">
        <v>31.637374877929702</v>
      </c>
      <c r="I12">
        <v>23.741132736206101</v>
      </c>
      <c r="J12">
        <v>29.152980804443398</v>
      </c>
      <c r="K12">
        <v>30.684982299804702</v>
      </c>
      <c r="L12">
        <v>31.341804504394499</v>
      </c>
      <c r="M12">
        <v>29.706108093261701</v>
      </c>
      <c r="N12">
        <v>30.5881023406982</v>
      </c>
      <c r="O12">
        <v>29.994380950927699</v>
      </c>
      <c r="P12">
        <v>31.7863063812256</v>
      </c>
      <c r="Q12">
        <v>27.2949861907959</v>
      </c>
      <c r="R12">
        <v>33.161164093017597</v>
      </c>
      <c r="S12">
        <v>30.196189880371101</v>
      </c>
      <c r="T12">
        <v>31.551033020019499</v>
      </c>
      <c r="U12">
        <v>30.623785018920898</v>
      </c>
      <c r="V12">
        <v>32.523441314697301</v>
      </c>
      <c r="W12">
        <v>30.3309230804443</v>
      </c>
      <c r="X12">
        <v>34.389644622802699</v>
      </c>
      <c r="Y12">
        <v>31.857341766357401</v>
      </c>
    </row>
    <row r="13" spans="1:25" x14ac:dyDescent="0.25">
      <c r="B13">
        <v>29.769863128662099</v>
      </c>
      <c r="C13">
        <v>33.592796325683601</v>
      </c>
      <c r="D13">
        <v>31.578414916992202</v>
      </c>
      <c r="E13">
        <v>30.730861663818398</v>
      </c>
      <c r="F13">
        <v>34.115505218505902</v>
      </c>
      <c r="G13">
        <v>30.579637527465799</v>
      </c>
      <c r="H13">
        <v>31.4611213684082</v>
      </c>
      <c r="I13">
        <v>23.4437866210938</v>
      </c>
      <c r="J13">
        <v>29.381689071655298</v>
      </c>
      <c r="K13">
        <v>30.601619720458999</v>
      </c>
      <c r="L13">
        <v>31.273235321044901</v>
      </c>
      <c r="M13">
        <v>29.666210174560501</v>
      </c>
      <c r="N13">
        <v>30.408735275268601</v>
      </c>
      <c r="O13">
        <v>30.474809646606399</v>
      </c>
      <c r="P13">
        <v>31.873428344726602</v>
      </c>
      <c r="Q13">
        <v>27.494010925293001</v>
      </c>
      <c r="R13">
        <v>32.998122406005898</v>
      </c>
      <c r="S13">
        <v>30.625413894653299</v>
      </c>
      <c r="T13">
        <v>31.780294418335</v>
      </c>
      <c r="U13">
        <v>30.680557250976602</v>
      </c>
      <c r="V13">
        <v>32.701121978759801</v>
      </c>
      <c r="W13">
        <v>30.591287612915</v>
      </c>
      <c r="X13">
        <v>34.5505165100098</v>
      </c>
      <c r="Y13">
        <v>31.562026977538999</v>
      </c>
    </row>
    <row r="14" spans="1:25" x14ac:dyDescent="0.25">
      <c r="B14">
        <v>29.502536773681602</v>
      </c>
      <c r="C14">
        <v>33.414226531982401</v>
      </c>
      <c r="D14">
        <v>31.507555007934599</v>
      </c>
      <c r="E14">
        <v>30.757133483886701</v>
      </c>
      <c r="F14">
        <v>33.8385620117188</v>
      </c>
      <c r="G14">
        <v>30.688718795776399</v>
      </c>
      <c r="H14">
        <v>31.558097839355501</v>
      </c>
      <c r="I14">
        <v>23.419685363769499</v>
      </c>
      <c r="J14">
        <v>29.502740097045901</v>
      </c>
      <c r="K14">
        <v>30.964885711669901</v>
      </c>
      <c r="L14">
        <v>31.312137603759801</v>
      </c>
      <c r="M14">
        <v>29.222551345825199</v>
      </c>
      <c r="N14">
        <v>30.854248046875</v>
      </c>
      <c r="O14">
        <v>30.2903156280518</v>
      </c>
      <c r="P14">
        <v>31.622940063476602</v>
      </c>
      <c r="Q14">
        <v>27.511682510376001</v>
      </c>
      <c r="R14">
        <v>32.929852406659101</v>
      </c>
      <c r="S14">
        <v>30.265316009521499</v>
      </c>
      <c r="T14">
        <v>31.452220916748001</v>
      </c>
      <c r="U14">
        <v>30.208711624145501</v>
      </c>
      <c r="V14">
        <v>32.303278350830098</v>
      </c>
      <c r="W14">
        <v>30.625362396240199</v>
      </c>
      <c r="X14">
        <v>34.478445434569998</v>
      </c>
      <c r="Y14">
        <v>31.7007942199707</v>
      </c>
    </row>
    <row r="15" spans="1:25" x14ac:dyDescent="0.25">
      <c r="A15" s="5" t="s">
        <v>5</v>
      </c>
      <c r="B15">
        <f t="shared" ref="B15:Y15" si="4">AVERAGE(B12:B14)</f>
        <v>29.5792732238769</v>
      </c>
      <c r="C15">
        <f t="shared" si="4"/>
        <v>33.553698476155603</v>
      </c>
      <c r="D15">
        <f t="shared" si="4"/>
        <v>31.448530197143565</v>
      </c>
      <c r="E15">
        <f t="shared" si="4"/>
        <v>30.812935511271167</v>
      </c>
      <c r="F15">
        <f t="shared" si="4"/>
        <v>33.931809743245473</v>
      </c>
      <c r="G15">
        <f t="shared" si="4"/>
        <v>30.54743957519533</v>
      </c>
      <c r="H15">
        <f t="shared" si="4"/>
        <v>31.552198028564465</v>
      </c>
      <c r="I15">
        <f t="shared" si="4"/>
        <v>23.53486824035647</v>
      </c>
      <c r="J15">
        <f t="shared" si="4"/>
        <v>29.345803324381535</v>
      </c>
      <c r="K15">
        <f t="shared" si="4"/>
        <v>30.750495910644531</v>
      </c>
      <c r="L15">
        <f t="shared" si="4"/>
        <v>31.309059143066396</v>
      </c>
      <c r="M15">
        <f t="shared" si="4"/>
        <v>29.531623204549135</v>
      </c>
      <c r="N15">
        <f t="shared" si="4"/>
        <v>30.617028554280598</v>
      </c>
      <c r="O15">
        <f t="shared" si="4"/>
        <v>30.253168741861966</v>
      </c>
      <c r="P15">
        <f t="shared" si="4"/>
        <v>31.76089159647627</v>
      </c>
      <c r="Q15">
        <f t="shared" si="4"/>
        <v>27.433559875488299</v>
      </c>
      <c r="R15">
        <f t="shared" si="4"/>
        <v>33.029712968560865</v>
      </c>
      <c r="S15">
        <f t="shared" si="4"/>
        <v>30.362306594848633</v>
      </c>
      <c r="T15">
        <f t="shared" si="4"/>
        <v>31.594516118367498</v>
      </c>
      <c r="U15">
        <f t="shared" si="4"/>
        <v>30.504351298014331</v>
      </c>
      <c r="V15">
        <f t="shared" si="4"/>
        <v>32.509280548095731</v>
      </c>
      <c r="W15">
        <f t="shared" si="4"/>
        <v>30.515857696533164</v>
      </c>
      <c r="X15">
        <f t="shared" si="4"/>
        <v>34.472868855794168</v>
      </c>
      <c r="Y15">
        <f t="shared" si="4"/>
        <v>31.706720987955702</v>
      </c>
    </row>
    <row r="16" spans="1:25" x14ac:dyDescent="0.25">
      <c r="A16" s="5" t="s">
        <v>1</v>
      </c>
      <c r="B16">
        <f t="shared" ref="B16:Y16" si="5">_xlfn.STDEV.S(B15,B12:B14)</f>
        <v>0.13561662105197042</v>
      </c>
      <c r="C16">
        <f t="shared" si="5"/>
        <v>0.10174481792702396</v>
      </c>
      <c r="D16">
        <f t="shared" si="5"/>
        <v>0.1366757470628629</v>
      </c>
      <c r="E16">
        <f t="shared" si="5"/>
        <v>9.8081156120920124E-2</v>
      </c>
      <c r="F16">
        <f t="shared" si="5"/>
        <v>0.12989734589610386</v>
      </c>
      <c r="G16">
        <f t="shared" si="5"/>
        <v>0.13050013511993708</v>
      </c>
      <c r="H16">
        <f t="shared" si="5"/>
        <v>7.2076028054589653E-2</v>
      </c>
      <c r="I16">
        <f t="shared" si="5"/>
        <v>0.14618253278516982</v>
      </c>
      <c r="J16">
        <f t="shared" si="5"/>
        <v>0.14502581570993545</v>
      </c>
      <c r="K16">
        <f t="shared" si="5"/>
        <v>0.15536960233920594</v>
      </c>
      <c r="L16">
        <f t="shared" si="5"/>
        <v>2.807776007790189E-2</v>
      </c>
      <c r="M16">
        <f t="shared" si="5"/>
        <v>0.2191529471555923</v>
      </c>
      <c r="N16">
        <f t="shared" si="5"/>
        <v>0.18302632195081464</v>
      </c>
      <c r="O16">
        <f t="shared" si="5"/>
        <v>0.19788523824527635</v>
      </c>
      <c r="P16">
        <f t="shared" si="5"/>
        <v>0.10382847465503205</v>
      </c>
      <c r="Q16">
        <f t="shared" si="5"/>
        <v>9.825161846591686E-2</v>
      </c>
      <c r="R16">
        <f t="shared" si="5"/>
        <v>9.7038641078033797E-2</v>
      </c>
      <c r="S16">
        <f t="shared" si="5"/>
        <v>0.18817313630573704</v>
      </c>
      <c r="T16">
        <f t="shared" si="5"/>
        <v>0.13741940787808476</v>
      </c>
      <c r="U16">
        <f t="shared" si="5"/>
        <v>0.21032971601289729</v>
      </c>
      <c r="V16">
        <f t="shared" si="5"/>
        <v>0.16272734569236771</v>
      </c>
      <c r="W16">
        <f t="shared" si="5"/>
        <v>0.13150635443611844</v>
      </c>
      <c r="X16">
        <f t="shared" si="5"/>
        <v>6.5793944485926917E-2</v>
      </c>
      <c r="Y16">
        <f t="shared" si="5"/>
        <v>0.120634575081871</v>
      </c>
    </row>
  </sheetData>
  <phoneticPr fontId="4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</dc:creator>
  <cp:lastModifiedBy>acer</cp:lastModifiedBy>
  <dcterms:created xsi:type="dcterms:W3CDTF">2017-11-20T06:54:00Z</dcterms:created>
  <dcterms:modified xsi:type="dcterms:W3CDTF">2020-12-28T02:3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